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chupin/Documents/pyogenes/TSSpyogenes/article/article-version1/versionmai2018/juillet/BMC/Def/"/>
    </mc:Choice>
  </mc:AlternateContent>
  <xr:revisionPtr revIDLastSave="0" documentId="13_ncr:1_{0F701A64-E43C-3F4A-8AB9-E9CCA02433B6}" xr6:coauthVersionLast="36" xr6:coauthVersionMax="36" xr10:uidLastSave="{00000000-0000-0000-0000-000000000000}"/>
  <bookViews>
    <workbookView xWindow="2840" yWindow="920" windowWidth="32560" windowHeight="17620" xr2:uid="{197CD835-419C-E640-8DAC-85145B50537A}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69" uniqueCount="2481">
  <si>
    <t>Mapped end</t>
  </si>
  <si>
    <t>terminator sequence</t>
  </si>
  <si>
    <t>proximal CDS or ncRNA</t>
  </si>
  <si>
    <t>55464/55494</t>
  </si>
  <si>
    <t>58254/58284</t>
  </si>
  <si>
    <t>75611/75668</t>
  </si>
  <si>
    <t>149131;149157</t>
    <phoneticPr fontId="0" type="noConversion"/>
  </si>
  <si>
    <t>157572-157672</t>
  </si>
  <si>
    <t>176438/176485</t>
    <phoneticPr fontId="0" type="noConversion"/>
  </si>
  <si>
    <t>193941/193999</t>
  </si>
  <si>
    <t>232664/232697</t>
  </si>
  <si>
    <t>237665/237717</t>
  </si>
  <si>
    <t>254546/254593</t>
  </si>
  <si>
    <t>280836/280870</t>
  </si>
  <si>
    <t>344509/344526</t>
    <phoneticPr fontId="0" type="noConversion"/>
  </si>
  <si>
    <t>381840/381872</t>
    <phoneticPr fontId="0" type="noConversion"/>
  </si>
  <si>
    <t>384842/384941</t>
    <phoneticPr fontId="0" type="noConversion"/>
  </si>
  <si>
    <t>478388;478164</t>
    <phoneticPr fontId="0" type="noConversion"/>
  </si>
  <si>
    <t>485771/485755</t>
    <phoneticPr fontId="0" type="noConversion"/>
  </si>
  <si>
    <t>494090/494117</t>
    <phoneticPr fontId="0" type="noConversion"/>
  </si>
  <si>
    <t>495044/495107</t>
    <phoneticPr fontId="0" type="noConversion"/>
  </si>
  <si>
    <t>519533/519571</t>
    <phoneticPr fontId="0" type="noConversion"/>
  </si>
  <si>
    <t>519578/519622</t>
  </si>
  <si>
    <t>569775/569792</t>
  </si>
  <si>
    <t>580840/580923</t>
    <phoneticPr fontId="0" type="noConversion"/>
  </si>
  <si>
    <t>823547/823588</t>
  </si>
  <si>
    <t>825270/825307</t>
  </si>
  <si>
    <t>828073/828123</t>
  </si>
  <si>
    <t>923028/923058</t>
  </si>
  <si>
    <t>968428/968446</t>
  </si>
  <si>
    <t>1012196/1012140</t>
  </si>
  <si>
    <t>1060735/1060769</t>
  </si>
  <si>
    <t>1069692/1069721</t>
  </si>
  <si>
    <t>1087704/1087790</t>
  </si>
  <si>
    <t>1311034/1311070</t>
  </si>
  <si>
    <t>1324754/1324802</t>
    <phoneticPr fontId="0" type="noConversion"/>
  </si>
  <si>
    <t>1332015/1332247</t>
    <phoneticPr fontId="0" type="noConversion"/>
  </si>
  <si>
    <t>1504971-1505057</t>
  </si>
  <si>
    <t>1554578-1554627</t>
  </si>
  <si>
    <t>1554628-1554647</t>
  </si>
  <si>
    <t>1589344-1589356</t>
  </si>
  <si>
    <t>t</t>
  </si>
  <si>
    <t>p</t>
  </si>
  <si>
    <t>SP119_0987</t>
  </si>
  <si>
    <t>2846..2889</t>
  </si>
  <si>
    <t>4570..4624</t>
  </si>
  <si>
    <t>14744..14803</t>
  </si>
  <si>
    <t>16653..16711</t>
  </si>
  <si>
    <t>32308..32378</t>
  </si>
  <si>
    <t>33537..33593</t>
  </si>
  <si>
    <t>35833..35873</t>
  </si>
  <si>
    <t>40566..40622</t>
  </si>
  <si>
    <t>43176..43221</t>
    <phoneticPr fontId="0" type="noConversion"/>
  </si>
  <si>
    <t>45651..45695</t>
  </si>
  <si>
    <t>53141..53204</t>
  </si>
  <si>
    <t>55445..55495</t>
  </si>
  <si>
    <t>58274..58343</t>
  </si>
  <si>
    <t>61160..61221</t>
  </si>
  <si>
    <t>62466..62540</t>
  </si>
  <si>
    <t>64075..64122</t>
  </si>
  <si>
    <t>64692..64730</t>
  </si>
  <si>
    <t>75569..75622</t>
  </si>
  <si>
    <t>79131..79207</t>
  </si>
  <si>
    <t>complement(89738..89795)</t>
  </si>
  <si>
    <t>89742..89789</t>
  </si>
  <si>
    <t>complement(90175..90216)</t>
  </si>
  <si>
    <t>93952..94017</t>
  </si>
  <si>
    <t>101441..101480</t>
  </si>
  <si>
    <t>106699..106736</t>
  </si>
  <si>
    <t>107987..108037</t>
  </si>
  <si>
    <t>complement(110521..110571)</t>
  </si>
  <si>
    <t>112181..112223</t>
  </si>
  <si>
    <t>complement(112783..112867)</t>
  </si>
  <si>
    <t>complement(115511..115565)</t>
  </si>
  <si>
    <t>122659..122723</t>
  </si>
  <si>
    <t>complement(143742..143819)</t>
  </si>
  <si>
    <t>143743..143809</t>
  </si>
  <si>
    <t>147719..147765</t>
  </si>
  <si>
    <t>149085..149138</t>
  </si>
  <si>
    <t>149784..149846</t>
  </si>
  <si>
    <t>157522..157583</t>
  </si>
  <si>
    <t>160320..160371</t>
  </si>
  <si>
    <t>167246..167306</t>
  </si>
  <si>
    <t>168577..168666</t>
  </si>
  <si>
    <t>172021..172068</t>
  </si>
  <si>
    <t>174753..174793</t>
  </si>
  <si>
    <t>178519..178564</t>
  </si>
  <si>
    <t>complement(184073..184143)</t>
  </si>
  <si>
    <t>186399..186450</t>
  </si>
  <si>
    <t>187477..187537</t>
  </si>
  <si>
    <t>189010..189059</t>
  </si>
  <si>
    <t>193752..193814</t>
  </si>
  <si>
    <t>complement(193989..194023)</t>
  </si>
  <si>
    <t>complement(198247..198307)</t>
  </si>
  <si>
    <t>198242..198299</t>
  </si>
  <si>
    <t>204472..204512</t>
  </si>
  <si>
    <t>205337..205406</t>
  </si>
  <si>
    <t>207358..207424</t>
  </si>
  <si>
    <t>208046..208086</t>
  </si>
  <si>
    <t>208880..208928</t>
  </si>
  <si>
    <t>210559..210607</t>
  </si>
  <si>
    <t>216892..216946</t>
  </si>
  <si>
    <t>217354..217401</t>
  </si>
  <si>
    <t>complement(224297..224341)</t>
  </si>
  <si>
    <t>227796..227870</t>
  </si>
  <si>
    <t>232617..232676</t>
  </si>
  <si>
    <t>237678..237737</t>
  </si>
  <si>
    <t>239850..239908</t>
  </si>
  <si>
    <t>241219..241268</t>
  </si>
  <si>
    <t>complement(241647..241706)</t>
  </si>
  <si>
    <t>247012..247062</t>
  </si>
  <si>
    <t>249072..249114</t>
  </si>
  <si>
    <t>complement(254570..254615)</t>
  </si>
  <si>
    <t>254513..254558</t>
  </si>
  <si>
    <t>complement(255899..255947)</t>
  </si>
  <si>
    <t>264023..264082</t>
  </si>
  <si>
    <t>279755..279806</t>
  </si>
  <si>
    <t>complement(283966..284025)</t>
  </si>
  <si>
    <t>283966..284022</t>
  </si>
  <si>
    <t>complement(286854..286907)</t>
  </si>
  <si>
    <t>286854..286907</t>
  </si>
  <si>
    <t>291395..291452</t>
  </si>
  <si>
    <t>294681..294747</t>
  </si>
  <si>
    <t>298825..298882</t>
  </si>
  <si>
    <t>307070..307135</t>
  </si>
  <si>
    <t>complement(307588..307552)</t>
  </si>
  <si>
    <t>319720..319762</t>
  </si>
  <si>
    <t>321258..321320</t>
  </si>
  <si>
    <t>323118..323156</t>
  </si>
  <si>
    <t>324479..324528</t>
  </si>
  <si>
    <t>325372..325412</t>
  </si>
  <si>
    <t>326438..326491</t>
  </si>
  <si>
    <t>327150..327208</t>
  </si>
  <si>
    <t>complement(327152..327220)</t>
  </si>
  <si>
    <t>complement(331157..331230)</t>
  </si>
  <si>
    <t>336016..336067</t>
  </si>
  <si>
    <t>336942..336988</t>
  </si>
  <si>
    <t>complement(340823..340877)</t>
  </si>
  <si>
    <t>340820..340879</t>
  </si>
  <si>
    <t>complement(342165..342229)</t>
  </si>
  <si>
    <t>342164..342223</t>
  </si>
  <si>
    <t>353405..353460</t>
  </si>
  <si>
    <t>357600..357651</t>
  </si>
  <si>
    <t>complement(357693..357735)</t>
  </si>
  <si>
    <t>360043..360092</t>
  </si>
  <si>
    <t>367618..367673</t>
  </si>
  <si>
    <t>complement(371235..371305)</t>
  </si>
  <si>
    <t>371239..371300</t>
  </si>
  <si>
    <t>374711..374754</t>
  </si>
  <si>
    <t>complement(374757..374837)</t>
  </si>
  <si>
    <t>complement(378244..378307)</t>
  </si>
  <si>
    <t>378247..378306</t>
  </si>
  <si>
    <t>380183..380230</t>
  </si>
  <si>
    <t>382735..382783</t>
  </si>
  <si>
    <t>386960..387010</t>
  </si>
  <si>
    <t>391395..391441</t>
  </si>
  <si>
    <t>404394..404450</t>
  </si>
  <si>
    <t>complement(408128..408075)</t>
  </si>
  <si>
    <t>complement(411680..411731)</t>
  </si>
  <si>
    <t>415139..415186</t>
  </si>
  <si>
    <t>419918..419968</t>
  </si>
  <si>
    <t>422711..422766</t>
  </si>
  <si>
    <t>429890..429956</t>
  </si>
  <si>
    <t>434544..434593</t>
  </si>
  <si>
    <t>449952..450003</t>
  </si>
  <si>
    <t>complement(460855..460920)</t>
  </si>
  <si>
    <t>460851..460912</t>
  </si>
  <si>
    <t>466802..466857</t>
  </si>
  <si>
    <t>complement(466801..466859)</t>
  </si>
  <si>
    <t>471645..471688</t>
  </si>
  <si>
    <t>472081..472131</t>
  </si>
  <si>
    <t>475005..475048</t>
  </si>
  <si>
    <t>complement(475044..475093)</t>
  </si>
  <si>
    <t>477878..477954</t>
  </si>
  <si>
    <t>478315..478404</t>
  </si>
  <si>
    <t>complement(478301..478390)</t>
  </si>
  <si>
    <t>481249..481333</t>
  </si>
  <si>
    <t>complement(481259..481345)</t>
  </si>
  <si>
    <t>complement(482796..482851)</t>
  </si>
  <si>
    <t>complement(485747..485802)</t>
  </si>
  <si>
    <t>491040..491113</t>
  </si>
  <si>
    <t>494055..494100</t>
  </si>
  <si>
    <t>complement(495011..495061)</t>
  </si>
  <si>
    <t>495005..495060</t>
  </si>
  <si>
    <t>complement(498461..498514)</t>
  </si>
  <si>
    <t>500616..500651</t>
  </si>
  <si>
    <t>503507..503556</t>
  </si>
  <si>
    <t>complement(503503..503558)</t>
  </si>
  <si>
    <t>519482..519547</t>
  </si>
  <si>
    <t>complement(519604..519684)</t>
  </si>
  <si>
    <t>521385..521430</t>
  </si>
  <si>
    <t>523964..524030</t>
  </si>
  <si>
    <t>526875..526928</t>
  </si>
  <si>
    <t>530068..530118</t>
  </si>
  <si>
    <t>complement(569784..569846)</t>
  </si>
  <si>
    <t>569776..569835</t>
  </si>
  <si>
    <t>573148..573192</t>
  </si>
  <si>
    <t>574848..574894</t>
  </si>
  <si>
    <t>complement(576977..577036)</t>
  </si>
  <si>
    <t>576981..577025</t>
  </si>
  <si>
    <t>579192..579239</t>
  </si>
  <si>
    <t>580891..580935</t>
  </si>
  <si>
    <t>581378..581430</t>
  </si>
  <si>
    <t>581689..581731</t>
  </si>
  <si>
    <t>589231..589278</t>
  </si>
  <si>
    <t>complement(589518..589576)</t>
  </si>
  <si>
    <t>600244..600298</t>
  </si>
  <si>
    <t>612323..612366</t>
  </si>
  <si>
    <t>615602..615654</t>
  </si>
  <si>
    <t>624340..624376</t>
  </si>
  <si>
    <t>628858..628908</t>
  </si>
  <si>
    <t>complement(631634..631584)</t>
  </si>
  <si>
    <t>631575..631633</t>
  </si>
  <si>
    <t>640839..640894</t>
  </si>
  <si>
    <t>complement(640917..640969)</t>
  </si>
  <si>
    <t>645953..646012</t>
  </si>
  <si>
    <t>complement(661199..661244)</t>
  </si>
  <si>
    <t>664040..664083</t>
  </si>
  <si>
    <t>complement(664216..664273)</t>
  </si>
  <si>
    <t>670104..670166</t>
  </si>
  <si>
    <t>complement(671686..671775)</t>
  </si>
  <si>
    <t>671684..671761</t>
  </si>
  <si>
    <t>678624..678684</t>
  </si>
  <si>
    <t>688928..688986</t>
  </si>
  <si>
    <t>694998..695053</t>
  </si>
  <si>
    <t>703570..703610</t>
  </si>
  <si>
    <t>705680..705742</t>
  </si>
  <si>
    <t>709506..709561</t>
  </si>
  <si>
    <t>718449..718508</t>
  </si>
  <si>
    <t>724591..724636</t>
  </si>
  <si>
    <t>complement(728777..728836)</t>
  </si>
  <si>
    <t>728780..728837</t>
  </si>
  <si>
    <t>735085..735132</t>
  </si>
  <si>
    <t>complement(735930..735992)</t>
  </si>
  <si>
    <t>735937..735993</t>
  </si>
  <si>
    <t>complement(743877..743940)</t>
  </si>
  <si>
    <t>743905..743942</t>
  </si>
  <si>
    <t>745814..745860</t>
  </si>
  <si>
    <t>complement(752779..752835)</t>
  </si>
  <si>
    <t>752781..752833</t>
  </si>
  <si>
    <t>758096..758135</t>
  </si>
  <si>
    <t>759235..759287</t>
  </si>
  <si>
    <t>761133..761185</t>
  </si>
  <si>
    <t>complement(761328..761377)</t>
  </si>
  <si>
    <t>763168..763219</t>
  </si>
  <si>
    <t>763907..763962</t>
  </si>
  <si>
    <t>complement(765101..765157)</t>
  </si>
  <si>
    <t>765096..765158</t>
  </si>
  <si>
    <t>774295..774338</t>
  </si>
  <si>
    <t>779799..779863</t>
  </si>
  <si>
    <t>complement(782966..783035)</t>
  </si>
  <si>
    <t>782954..783033</t>
  </si>
  <si>
    <t>793084..793131</t>
  </si>
  <si>
    <t>799161..799227</t>
  </si>
  <si>
    <t>complement(803440..803501)</t>
  </si>
  <si>
    <t>803435..803502</t>
  </si>
  <si>
    <t>809015..809069</t>
  </si>
  <si>
    <t>813117..813172</t>
  </si>
  <si>
    <t>823517..823563</t>
  </si>
  <si>
    <t>825235..825286</t>
  </si>
  <si>
    <t>828046..828103</t>
  </si>
  <si>
    <t>complement(839420..839475)</t>
  </si>
  <si>
    <t>839424..839472</t>
  </si>
  <si>
    <t>842210..842265</t>
  </si>
  <si>
    <t>853949..854014</t>
  </si>
  <si>
    <t>complement(853953..854017)</t>
  </si>
  <si>
    <t>complement(863754..863802)</t>
  </si>
  <si>
    <t>863751..863802</t>
  </si>
  <si>
    <t>870810..870877</t>
  </si>
  <si>
    <t>complement(876751..876798)</t>
  </si>
  <si>
    <t>complement(876887..876939)</t>
  </si>
  <si>
    <t>883610..883660</t>
  </si>
  <si>
    <t>887993..888035</t>
  </si>
  <si>
    <t>complement(891416..891456)</t>
  </si>
  <si>
    <t>891415..891460</t>
  </si>
  <si>
    <t>904270..904321</t>
  </si>
  <si>
    <t>complement(904387..904443)</t>
  </si>
  <si>
    <t>904387..904430</t>
  </si>
  <si>
    <t>910346..910391</t>
  </si>
  <si>
    <t>complement(910348..910395)</t>
  </si>
  <si>
    <t>914334..914380</t>
  </si>
  <si>
    <t>917458..917531</t>
  </si>
  <si>
    <t>921492..921542</t>
  </si>
  <si>
    <t>922984..923034</t>
  </si>
  <si>
    <t>complement(926490..926579)</t>
  </si>
  <si>
    <t>complement(936984..937041)</t>
  </si>
  <si>
    <t>936981..937040</t>
  </si>
  <si>
    <t>complement(943681..943724)</t>
  </si>
  <si>
    <t>947655..947716</t>
  </si>
  <si>
    <t>complement(954036..954091)</t>
  </si>
  <si>
    <t>complement(956418..956455)</t>
  </si>
  <si>
    <t>966445..966500</t>
  </si>
  <si>
    <t>complement(968388..968435)</t>
  </si>
  <si>
    <t>968379..968439</t>
  </si>
  <si>
    <t>complement(968479..968542)</t>
  </si>
  <si>
    <t>976540..976573</t>
  </si>
  <si>
    <t>976608..976659</t>
  </si>
  <si>
    <t>complement(978926..978984)</t>
  </si>
  <si>
    <t>complement(993005..993055)</t>
  </si>
  <si>
    <t>complement(998847..998900)</t>
  </si>
  <si>
    <t>complement(999610..999656)</t>
  </si>
  <si>
    <t>complement(1002380..1002450)</t>
  </si>
  <si>
    <t>1006622..1006684</t>
  </si>
  <si>
    <t>complement(1008038..1008108)</t>
  </si>
  <si>
    <t>1008039..1008101</t>
  </si>
  <si>
    <t>complement(1009483..1009444)</t>
  </si>
  <si>
    <t>complement(1011666..1011720)</t>
  </si>
  <si>
    <t>complement(1012187..1012236)</t>
  </si>
  <si>
    <t>complement(1014201..1014255)</t>
  </si>
  <si>
    <t>complement(1014946..1015004)</t>
  </si>
  <si>
    <t>1022820..1022889</t>
  </si>
  <si>
    <t>complement(1022891..1022942)</t>
  </si>
  <si>
    <t>1056773..1056832</t>
  </si>
  <si>
    <t>1058396..1058431</t>
  </si>
  <si>
    <t>1062901..1062955</t>
  </si>
  <si>
    <t>complement(1063042..1063105)</t>
  </si>
  <si>
    <t>complement(1067052..1066998)</t>
  </si>
  <si>
    <t>1069619..1069707</t>
  </si>
  <si>
    <t>complement(1073016..1073074)</t>
  </si>
  <si>
    <t>1073019..1073073</t>
  </si>
  <si>
    <t>complement(1081755..1081842)</t>
  </si>
  <si>
    <t>complement(1081929..1081978)</t>
  </si>
  <si>
    <t>1092907..1092979</t>
  </si>
  <si>
    <t>complement(1101378..1101422)</t>
  </si>
  <si>
    <t>1101376..1101430</t>
  </si>
  <si>
    <t>complement(1104656..1104718)</t>
  </si>
  <si>
    <t>complement(1105980..1106034)</t>
  </si>
  <si>
    <t>1105970..1106034</t>
  </si>
  <si>
    <t>complement(1109211..1109263)</t>
  </si>
  <si>
    <t>complement(1102968..1103009)</t>
  </si>
  <si>
    <t>complement(1115503..1115543)</t>
  </si>
  <si>
    <t>complement(1119408..1119456)</t>
  </si>
  <si>
    <t>complement(1120446..1120492)</t>
  </si>
  <si>
    <t>complement(1121849..1121905)</t>
  </si>
  <si>
    <t>complement(1126990..1127046)</t>
  </si>
  <si>
    <t>1127392..1127441</t>
  </si>
  <si>
    <t>complement(1130910..1130958)</t>
  </si>
  <si>
    <t>complement(1132798..1132857)</t>
  </si>
  <si>
    <t>1132795..1132852</t>
  </si>
  <si>
    <t>complement(1134198..1134250)</t>
  </si>
  <si>
    <t>complement(1135816..1135861)</t>
  </si>
  <si>
    <t>1141939..1141991</t>
  </si>
  <si>
    <t>1143505..1143564</t>
  </si>
  <si>
    <t>complement(1143498..1143573)</t>
  </si>
  <si>
    <t>complement(1146618..1146669)</t>
  </si>
  <si>
    <t>complement(1151544..1151502)</t>
  </si>
  <si>
    <t>complement(1153045..1153104)</t>
  </si>
  <si>
    <t>complement(1155981..1156034)</t>
  </si>
  <si>
    <t>complement(1156948..1156992)</t>
  </si>
  <si>
    <t>complement(1160199..1160257)</t>
  </si>
  <si>
    <t>1160180..1160254</t>
  </si>
  <si>
    <t>complement(1161485..1161530)</t>
  </si>
  <si>
    <t>complement(1162174..1162227)</t>
  </si>
  <si>
    <t>complement(1166333..1166407)</t>
  </si>
  <si>
    <t>complement(1168312..1168366)</t>
  </si>
  <si>
    <t>1168310..1168366</t>
  </si>
  <si>
    <t>complement(1170441..1170491)</t>
  </si>
  <si>
    <t>complement(1176512..1176478)</t>
  </si>
  <si>
    <t>complement(1179044..1179099)</t>
  </si>
  <si>
    <t>complement(1179930..1179987)</t>
  </si>
  <si>
    <t>complement(1181297..1181341)</t>
  </si>
  <si>
    <t>complement(1183208..1183274)</t>
  </si>
  <si>
    <t>1183203..1183271</t>
  </si>
  <si>
    <t>1213512..1213556</t>
  </si>
  <si>
    <t>1214464..1214538</t>
  </si>
  <si>
    <t>1216332..1216391</t>
  </si>
  <si>
    <t>complement(1219043..1219111)</t>
  </si>
  <si>
    <t>complement(1228513..1228564)</t>
  </si>
  <si>
    <t>complement(1229548..1229629)</t>
  </si>
  <si>
    <t>complement(1233009..1233063)</t>
  </si>
  <si>
    <t>complement(1234571..1234616)</t>
  </si>
  <si>
    <t>1237426..1237481</t>
  </si>
  <si>
    <t>1238371..1238430</t>
  </si>
  <si>
    <t>complement(1238552..1238601)</t>
  </si>
  <si>
    <t>complement(1241463..1241510)</t>
  </si>
  <si>
    <t>complement(1251642..1251698)</t>
  </si>
  <si>
    <t>complement(1254064..1254117)</t>
  </si>
  <si>
    <t>complement(1255799..1255849)</t>
  </si>
  <si>
    <t>complement(1257240..1257291)</t>
  </si>
  <si>
    <t>complement(1260745..1260822)</t>
  </si>
  <si>
    <t>complement(1268165..1268239)</t>
  </si>
  <si>
    <t>complement(1272767..1272841)</t>
  </si>
  <si>
    <t>complement(1288534..1288586)</t>
  </si>
  <si>
    <t>complement(1292137..1292185)</t>
  </si>
  <si>
    <t>1295613..1295698</t>
  </si>
  <si>
    <t>complement(1295773..1295822)</t>
  </si>
  <si>
    <t>complement(1311094..1311161)</t>
  </si>
  <si>
    <t>complement(1319614..1319678)</t>
  </si>
  <si>
    <t>1319612..1319674</t>
  </si>
  <si>
    <t>1324701..1324770</t>
  </si>
  <si>
    <t>complement(1331994..1332049)</t>
  </si>
  <si>
    <t>1335550..1335607</t>
  </si>
  <si>
    <t>complement(1336600..1336650)</t>
  </si>
  <si>
    <t>1336595..1336658</t>
  </si>
  <si>
    <t>complement(1340833..1340895)</t>
  </si>
  <si>
    <t>complement(1348290..1348349)</t>
  </si>
  <si>
    <t>complement(1349367..1349409)</t>
  </si>
  <si>
    <t>complement(1357620..1357671)</t>
  </si>
  <si>
    <t>1357610..1357673</t>
  </si>
  <si>
    <t>1364629..1364686</t>
  </si>
  <si>
    <t>complement(1364852..1364917)</t>
  </si>
  <si>
    <t>complement(1366469..1366520)</t>
  </si>
  <si>
    <t>complement(1368908..1368984)</t>
  </si>
  <si>
    <t>complement(1371788..1371836)</t>
  </si>
  <si>
    <t>complement(1374970..1375041)</t>
  </si>
  <si>
    <t>complement(1378592..1378636)</t>
  </si>
  <si>
    <t>complement(1382247..1382289)</t>
  </si>
  <si>
    <t>complement(1385108..1385162)</t>
  </si>
  <si>
    <t>complement(1391028..1391090)</t>
  </si>
  <si>
    <t>complement(1395358..1395432)</t>
  </si>
  <si>
    <t>complement(1396005..1396047)</t>
  </si>
  <si>
    <t>complement(1403007..1403056)</t>
  </si>
  <si>
    <t>1405669..1405729</t>
  </si>
  <si>
    <t>complement(1407417..1407463)</t>
  </si>
  <si>
    <t>1407413..1407463</t>
  </si>
  <si>
    <t>1415068..1415138</t>
  </si>
  <si>
    <t>complement(1415171..1415221)</t>
  </si>
  <si>
    <t>complement(1419350..1419401)</t>
  </si>
  <si>
    <t>complement(1419786..1419832)</t>
  </si>
  <si>
    <t>complement(1427236..1427280)</t>
  </si>
  <si>
    <t>complement(1458565..1458617)</t>
  </si>
  <si>
    <t>1463368..1463404</t>
  </si>
  <si>
    <t>complement(1470570..1470622)</t>
  </si>
  <si>
    <t>1475531..1475577</t>
  </si>
  <si>
    <t>1478697..1478749</t>
  </si>
  <si>
    <t>1480828..1480894</t>
  </si>
  <si>
    <t>complement(1480998..1481072)</t>
  </si>
  <si>
    <t>complement(1488976..1489051)</t>
  </si>
  <si>
    <t>complement(1491850..1491916)</t>
  </si>
  <si>
    <t>complement(1493256..1493313)</t>
  </si>
  <si>
    <t>complement(1495310..1495350)</t>
  </si>
  <si>
    <t>complement(1497035..1497091)</t>
  </si>
  <si>
    <t>complement(1499430..1499491)</t>
  </si>
  <si>
    <t>complement(1500061..1500110)</t>
  </si>
  <si>
    <t>complement(1503521..1503565)</t>
  </si>
  <si>
    <t>complement(1505001..1505052)</t>
  </si>
  <si>
    <t>complement(1507960..1508017)</t>
  </si>
  <si>
    <t>1507958..1508017</t>
  </si>
  <si>
    <t>1510503..1510555</t>
  </si>
  <si>
    <t>complement(1512655..1512725)</t>
  </si>
  <si>
    <t>complement(1529195..1529243)</t>
  </si>
  <si>
    <t>complement(1532433..1532475)</t>
  </si>
  <si>
    <t>complement(1541759..1541848)</t>
  </si>
  <si>
    <t>1546451..1546512</t>
  </si>
  <si>
    <t>complement(1546518..1546586)</t>
  </si>
  <si>
    <t>complement(1549743..1549791)</t>
  </si>
  <si>
    <t>1554535..1554592</t>
  </si>
  <si>
    <t>complement(1554638..1554691)</t>
  </si>
  <si>
    <t>complement(1557226..1557272)</t>
  </si>
  <si>
    <t>1557669..1557713</t>
  </si>
  <si>
    <t>complement(1558344..1558391)</t>
  </si>
  <si>
    <t>1564287..1564331</t>
  </si>
  <si>
    <t>complement(1567384..1567439)</t>
  </si>
  <si>
    <t>1567376..1567442</t>
  </si>
  <si>
    <t>complement(1571119..1571193)</t>
  </si>
  <si>
    <t>1571124..1571185</t>
  </si>
  <si>
    <t>1574136..1574208</t>
  </si>
  <si>
    <t>complement(1574426..1574478)</t>
  </si>
  <si>
    <t>complement(1575457..1575525)</t>
  </si>
  <si>
    <t>1580164..1580219</t>
  </si>
  <si>
    <t>complement(1581505..1581568)</t>
  </si>
  <si>
    <t>1581498..1581560</t>
  </si>
  <si>
    <t>complement(1583043..1583080)</t>
  </si>
  <si>
    <t>complement(1584986..1585040)</t>
  </si>
  <si>
    <t>1584984..1585040</t>
  </si>
  <si>
    <t>1588803..1588852</t>
  </si>
  <si>
    <t>complement(1589356..1589401)</t>
  </si>
  <si>
    <t>1589358..1589405</t>
  </si>
  <si>
    <t>complement(1593861..1593911)</t>
  </si>
  <si>
    <t>1593862..1593914</t>
  </si>
  <si>
    <t>complement(1593971..1594017)</t>
  </si>
  <si>
    <t>complement(1596597..1596645)</t>
  </si>
  <si>
    <t>complement(1600196..1600255)</t>
  </si>
  <si>
    <t>complement(1603727..1603759)</t>
  </si>
  <si>
    <t>complement(1604279..1604323)</t>
  </si>
  <si>
    <t>complement(1609237..1609291)</t>
  </si>
  <si>
    <t>1628009..1628073</t>
  </si>
  <si>
    <t>1644070..1644125</t>
  </si>
  <si>
    <t>complement(1646426..1646480)</t>
  </si>
  <si>
    <t>complement(1648367..1648430)</t>
  </si>
  <si>
    <t>complement(1649372..1649331)</t>
  </si>
  <si>
    <t>complement(1651648..1651692)</t>
  </si>
  <si>
    <t>complement(1653697..1653743)</t>
  </si>
  <si>
    <t>complement(1662698..1662752)</t>
  </si>
  <si>
    <t>complement(1664436..1664495)</t>
  </si>
  <si>
    <t>1664433..1664477</t>
  </si>
  <si>
    <t>complement(1670287..1670341)</t>
  </si>
  <si>
    <t>complement(1675453..1675498)</t>
  </si>
  <si>
    <t>complement(1675899..1675958)</t>
  </si>
  <si>
    <t>complement(1680091..1680154)</t>
  </si>
  <si>
    <t>complement(1681854..1681896)</t>
  </si>
  <si>
    <t>complement(1685894..1685955)</t>
  </si>
  <si>
    <t>1685891..1685953</t>
  </si>
  <si>
    <t>complement(1691060..1691135)</t>
  </si>
  <si>
    <t>1691058..1691127</t>
  </si>
  <si>
    <t>complement(1692027..1692083)</t>
  </si>
  <si>
    <t>complement(1694557..1694611)</t>
  </si>
  <si>
    <t>1702286..1702326</t>
  </si>
  <si>
    <t>1705571..1705648</t>
  </si>
  <si>
    <t>1708910..1708969</t>
  </si>
  <si>
    <t>complement(1714232..1714285)</t>
  </si>
  <si>
    <t>1720633..1720669</t>
  </si>
  <si>
    <t>complement(1720714..1720764)</t>
  </si>
  <si>
    <t>complement(1722220..1722264)</t>
  </si>
  <si>
    <t>complement(1723822..1723875)</t>
  </si>
  <si>
    <t>complement(1726123..1726193)</t>
  </si>
  <si>
    <t>1735191..1735251</t>
  </si>
  <si>
    <t>complement(1735255..1735308)</t>
  </si>
  <si>
    <t>1735259..1735308</t>
  </si>
  <si>
    <t>complement(1736588..1736643)</t>
  </si>
  <si>
    <t>1740117..1740168</t>
  </si>
  <si>
    <t>complement(1740236..1740287)</t>
  </si>
  <si>
    <t>complement(1742038..1742096)</t>
  </si>
  <si>
    <t>1742029..1742096</t>
  </si>
  <si>
    <t>complement(1748768..1748815)</t>
  </si>
  <si>
    <t>complement(1751640..1751684)</t>
  </si>
  <si>
    <t>complement(1756413..1756462)</t>
  </si>
  <si>
    <t>1756416..1756465</t>
  </si>
  <si>
    <t>complement(1760995..1761055)</t>
  </si>
  <si>
    <t>complement(1763166..1763223)</t>
  </si>
  <si>
    <t>complement(1766288..1766335)</t>
  </si>
  <si>
    <t>1769662..1769722</t>
  </si>
  <si>
    <t>1781516..1781568</t>
  </si>
  <si>
    <t>1786893..1786947</t>
  </si>
  <si>
    <t>complement(1786960..1787011)</t>
  </si>
  <si>
    <t>complement(1789106..1789160)</t>
  </si>
  <si>
    <t>complement(1790783..1790840)</t>
  </si>
  <si>
    <t>complement(1796202..1796248)</t>
  </si>
  <si>
    <t>1796201..1796245</t>
  </si>
  <si>
    <t>complement(1798738..1798786)</t>
  </si>
  <si>
    <t>complement(1801052..1801122)</t>
  </si>
  <si>
    <t>complement(1803034..1803078)</t>
  </si>
  <si>
    <t>complement(1804217..1804174)</t>
  </si>
  <si>
    <t>complement(1804862..1804903)</t>
  </si>
  <si>
    <t>complement(1811908..1811962)</t>
  </si>
  <si>
    <t>1817281..1817336</t>
  </si>
  <si>
    <t>complement(1817664..1817712)</t>
  </si>
  <si>
    <t>1817663..1817713</t>
  </si>
  <si>
    <t>complement(1822422..1822487)</t>
  </si>
  <si>
    <t>complement(-41..0)</t>
  </si>
  <si>
    <t>1828018..1828090</t>
  </si>
  <si>
    <t>1830124..1830178</t>
  </si>
  <si>
    <t>complement(1833004..1833083)</t>
  </si>
  <si>
    <t>1833002..1833063</t>
  </si>
  <si>
    <t>complement(1836114..1836161)</t>
  </si>
  <si>
    <t>complement(1838801..1838845)</t>
  </si>
  <si>
    <t>complement(1842969..1843013)</t>
  </si>
  <si>
    <t>1849281..1849338</t>
  </si>
  <si>
    <t>complement(1849471..1849530)</t>
  </si>
  <si>
    <t>1849474..1849528</t>
  </si>
  <si>
    <t>complement(1863001..1863053)</t>
  </si>
  <si>
    <t>1862994..1863050</t>
  </si>
  <si>
    <t>complement(1864062..1864116)</t>
  </si>
  <si>
    <t>complement(1865828..1865882)</t>
  </si>
  <si>
    <t>1869959..1870013</t>
  </si>
  <si>
    <t>1877395..1877449</t>
  </si>
  <si>
    <t/>
  </si>
  <si>
    <t>TAAGTAAGAAAAAGCTCCCTTTTAGGAGTTTTTTTGTTATTATA</t>
  </si>
  <si>
    <t>ATTAAAACAATATCAGAAGGTTGGAAGAACATTCCAGCCCTTTTGGCATTTTAGA</t>
  </si>
  <si>
    <t>CTGCAGAATGATATAAAAAAGCTGAACTTATAGATTAAGTTCAGCTTTTTTATCAACACA</t>
  </si>
  <si>
    <t>TACTAAATATATAGATATAACTTTCAAAAAAGAAAATTAGTTCATTTTTGTTACACAAT</t>
  </si>
  <si>
    <t>TTACATTTATTTATCCACACTAACATATTATTTAGGTTAGAACAGTTGTTCTAACCTTTTTGATTACTCCT</t>
  </si>
  <si>
    <t>GGCAATTAAACTTAACGAAGCCTGAGATAATAGATCTCGGGCTTTTTGACTTGAATA</t>
  </si>
  <si>
    <t>TAGAATAATAAAAAGAGCGTAAGCTCTTTTTATTATTCTTT</t>
  </si>
  <si>
    <t>CTTGAATTAGTGAAGGGCGAGGTTAGAAAGAATCTCGCTTAATTTTTGAGAAATAGT</t>
  </si>
  <si>
    <t>TTTTAAGCGTTTAGGGATTTAATATAAAAAAAAGAAGGTGATTCCCTTCTTTTTTATTTAAAAA</t>
  </si>
  <si>
    <t>AAGAAAATTAATCTGAACCTGCTTTTTGTGTTCGGATTTTTTGATAAGTTG</t>
  </si>
  <si>
    <t>AAAATAGTAGTACTTTGAGGTTTTTAAAAGAAAGCGGTTTCAGAAATAAAACGGCTTTTTTTAGATATAT</t>
  </si>
  <si>
    <t>TGATTCCAAATAAAATAGCACTCTCGAGTATCAGAAAACATTTTTGACTCGAGAGTGCTATTTTGATACATTGAA</t>
  </si>
  <si>
    <t>GTACCAAGAAATTACCTTTCATTAGGAAGGTAGTTTTTTTTTGAAAAA</t>
  </si>
  <si>
    <t>CGAAACAGAAGCTTTTGTGTTAGATTTTCTATTTTTATT</t>
  </si>
  <si>
    <t>GAATACAGCAGAATAGAATACAGGTTGACATTGTCAACCTTCTATTTTGTTTTT</t>
  </si>
  <si>
    <t>TTAATATGTAACGCTTGTTTATGAAAGGTATCTAAGCTATAGAAACTTTTTATAAGCAGGCGTTTTGTTGTATTATG</t>
  </si>
  <si>
    <t>AAAGCATTTATAAATAAATCCTCACATGTTAAACATGTGAGGATTTTTCTTATTAAAA</t>
  </si>
  <si>
    <t>ATAACCGATTAAACGAGCTCTGGCTCGTTTTTTCATAAGGAG</t>
  </si>
  <si>
    <t>TTAGGAAGAACAGCAGTTAAATCACACTGATAAAGTCAGATTTAGCTGCTCTTTTTGTGTCTATTT</t>
  </si>
  <si>
    <t>CTCATGAAAGGGTCCTTAGGGGCTCTTTTTTGTCTGAGTT</t>
  </si>
  <si>
    <t>ACTGAGTAATGTCAATTAATTGATTTTTTGTTATAATA</t>
  </si>
  <si>
    <t>CAATAGATTAACCAAGTAAGGTAACACTTTACTTGGTTTTTTATGAGGTTT</t>
  </si>
  <si>
    <t>ACAAACACTTCTTCCAGAGATCTCTAGTCTCTGGGATTTTTCTTTTCTGTG</t>
  </si>
  <si>
    <t>CCCTACTATTCCTATGATGAACAAAGTTCCAACATCTAGCACTTGAAACTTTGTTCATACTCGTAAGGTGTTTTTTTATTTTTAT</t>
  </si>
  <si>
    <t>TAGACCACACCTTAACTTAATCCCGAGTCATTCTCTGGGATTTTTTACTGTCTAT</t>
  </si>
  <si>
    <t>GAAAGATATGTAAGAAAAACCAAAAATTCCTTTACTTAATGATAAAGGAATTTTTTATTGCCCCA</t>
  </si>
  <si>
    <t>TAAGTAGTAAAAAAGCAAGCCATCAAAGGGATTAACCTAACTGATGGCTTGCTTTTTAAGTAGCGTG</t>
  </si>
  <si>
    <t>CATCACCTGTCACGCTACTTAAAAAGCAAGCCATCAGTTAGGTTAATCCCTTTGATGGCTTGCTTTTTTACTACTTAA</t>
  </si>
  <si>
    <t>TATGACAAAGAGTTGGATAGCGTTTCCAGCTCTTTTTACCGTTTGTT</t>
  </si>
  <si>
    <t>TACAATACCGTCCAGAGTCGTCACGAACCGACTTTGGACTTTTTAATAAAGGTG</t>
  </si>
  <si>
    <t>AACTATAGGCTCTCAAAGGTTTGATGGTATAAGTATTACCATCAGACCTTTTTTAGTTGGAAG</t>
  </si>
  <si>
    <t>TTATCTAGAAAAACCACAAGAACGAAGGTTCTTGTGGTTTTTAATCGTTGTT</t>
  </si>
  <si>
    <t>AGCAACACCCTACTCACCTAAGATGATAGTGCCTAATTAAGCTAACTCGCTTCATAGGACATTGTCTTAGGTGAGTTTTTTTGGAGAGAT</t>
  </si>
  <si>
    <t>AGCAAATAGAGAAGTCTAGGAATTATCCTAGGCTTTTTAGGTTAACCA</t>
  </si>
  <si>
    <t>GCATAGCTGGTACGAAGCCAAATAAGTTTTCTTACTTGTTA</t>
  </si>
  <si>
    <t>TATGATCCTGGAACTGAGGGCGATCTATCGTCTTTGGTTTCAGTTTTTTTGT</t>
  </si>
  <si>
    <t>TAAGTTGTGTTGAACAGGTCTTGGCAGATTTATCTGCTAGGACCTGTTTTTGGTGGGTCTC</t>
  </si>
  <si>
    <t>TTAAGTAAAAGGGATAATAAAGTGCGCTTCCAGAACATGGGAGCGCACTTTATTATACCAAAT</t>
  </si>
  <si>
    <t>GAAGAACTTTGGAGAGTTCCTTCTTAATTTTTTGA</t>
  </si>
  <si>
    <t>TGACTTAAAAACCATAAAAATAAGGAGGGATTTTCCCTCCTTATTTTTATGGTTTTGT</t>
  </si>
  <si>
    <t>TAGAGAAGACAAAACCATAAAAATAAGGAGGGAAAATCCCTCCTTATTTTTATGGTTTTTA</t>
  </si>
  <si>
    <t>GGCATCAGCTCCGCGTCTTAGCGGAGTTTTTTGGTGAACAA</t>
  </si>
  <si>
    <t>CGTGGGGATGAGATGTGATGGCATGATTAAAAGTGGTCCGTTTAAAGTTGACCGCTTTTTTGCTATTCTT</t>
  </si>
  <si>
    <t>CAGAAACTAAGAGCAAATGAGGAGGAAATTTGTCAAGAAAGTATCCCAATCATTTGTTTTTTTAACT</t>
  </si>
  <si>
    <t>CCAAGTTGTAGAGCTGAATTCAGCTCTTTTTTATTTTTAAA</t>
  </si>
  <si>
    <t>TCAAAATAACATAAAATCAGCTTTTTAGGGCTGATTTTTTTCGCCTAAG</t>
  </si>
  <si>
    <t>GACAACGAAAGATTGAAGATTAAGTTCTTCAGTCTTTTTTATCGTTATC</t>
  </si>
  <si>
    <t>CCTAAAAAGAATCTTTGGTAGTTAGTTTAGCTATCGAAGATTTTTTGTATGGCCA</t>
  </si>
  <si>
    <t>CTAAAGTAAACCAAGAGTGCTCGAGGCTCTTGGTTTTTTAACGTTTTC</t>
  </si>
  <si>
    <t>GACCTTTAGACTACAATAGCAAAAAGGGCGTTGTTTTCTTTTTAA</t>
  </si>
  <si>
    <t>CCCCGGTGACAATAAAAAAATTCCCTTGTAGACAAAACAGAGATGTTCAGTTCAGGGGGATTTTTCTTATTGAAG</t>
  </si>
  <si>
    <t>TGATGATTTTTGATGTGCTTAACACTTATGATGGTTTCATAAGTGTTTTTGGCTCTTGTT</t>
  </si>
  <si>
    <t>CTTTACCAACAAATATTTAGATAACGGGTAGGTCCTGCCTATCCGTTTTTGCTAAATAGT</t>
  </si>
  <si>
    <t>TGAATAACCACCACTAAGAGGTTGAGGATAACTATCCTAACCTCTTTTTTAGTGTAACA</t>
  </si>
  <si>
    <t>TTATAACGAAAGAGAGCTTGGTTTATGCTGAGTTCTTTTTCGTATACTTT</t>
  </si>
  <si>
    <t>TTAAAATAAGATAAAGGATCCAACTATTTCTATGCCAGTTGGGTCTTTTTTCAATTCAAA</t>
  </si>
  <si>
    <t>GTTTAGGATGTTGCGACAGACCTTGGGGACTGTCGCTTTTTAAATTTCCTT</t>
  </si>
  <si>
    <t>TTGAAACACTAAAAAAGCCGAGTAAGGCTTTTTTTGCTATAAT</t>
  </si>
  <si>
    <t>ATGAGTTGTAGTACTAACCCCAAGTGGTTAGTTTTTAGTTGCCTTG</t>
  </si>
  <si>
    <t>TATGACATTGACTGACAGAGTACTTCTGCAGTCTTTTTCATTTTTATTT</t>
  </si>
  <si>
    <t>ATTTTAAGTAAAGGATTTAGTTTTGTATTGTAGAGGACTAAGTCCTTTTAGTTTTATTTT</t>
  </si>
  <si>
    <t>CATAAATAAACGAAACAACACCCTAAGTAAAAACTTAGGGTGTTGTTGTTTAGATGA</t>
  </si>
  <si>
    <t>ACATCATCTAAACAACAACACCCTAAGTTTTTACTTAGGGTGTTGTTTCGTTTATTTATG</t>
  </si>
  <si>
    <t>TAACATAGTAAAAAACATCCTTGGAAAACGCCAAGGATGTTTTTTTATTATTTA</t>
  </si>
  <si>
    <t>TAAATAATAAAAAAACATCCTTGGCGTTTTCCAAGGATGTTTTTTACTATGTTA</t>
  </si>
  <si>
    <t>TTAAAAAACATGTGAGCGTTTGGGGTTTTTGCTCAAGCCTCACTTTTTTATGTCTTTG</t>
  </si>
  <si>
    <t>CATTAGATAATAGTAGCAGTCTTTTGCCACAACTGGTTAGAAGCTGATGCTATTTTTTTAGCAATGA</t>
  </si>
  <si>
    <t>TCATTGATAAGGACTGTGTTGTGTATGTTACAGGAGACAGTCCTTTTTATAATACCTT</t>
  </si>
  <si>
    <t>CCGATGAAGCCATTATTTGCCTAACCACTAAGTGTTTTGGTTGCTAATGGCTTTTCTAGTATCTTC</t>
  </si>
  <si>
    <t>CAAAAAAATCTAACGATTGGGGTTTTTTTGTATGAAA</t>
  </si>
  <si>
    <t>CATTTAGAATAACATTGGCAAGCATCACCCCCTTGATTGCCAGTGTTATTTTAGTTTTAGTTA</t>
  </si>
  <si>
    <t>TGATATAATGAAGTCACTATATTATTTTTTTAGGAGTTA</t>
  </si>
  <si>
    <t>AGATTATTGAGGAAGACTAGGCTCCATGCCTAGTCTTTTTGATGAAAAGT</t>
  </si>
  <si>
    <t>TGTTATAGGGTTGAGGTTTCTTCAACTTTTTAAAGTATTAT</t>
  </si>
  <si>
    <t>AAGACGCTTTAAAAGGACTTGATTTTTTTGACCAAGTCCTTTTGTCACTCTTCT</t>
  </si>
  <si>
    <t>TATAGCACCATAGAAAAGAGCTAGGAACAAGGACTGTTCTTAGCTTTTTGAGTGCTTTT</t>
  </si>
  <si>
    <t>CAAAAACAAAATAAAAGCACTCAAAAAGCTAAGAACAGTCCTTGTTCCTAGCTCTTTTCTATGGTGCTA</t>
  </si>
  <si>
    <t>TATGTTGACGTTAGTTTAGAATGATTATCGCTATTGTTTTTAATCATTCTAAACTAATATTTCTTTTTTAATAC</t>
  </si>
  <si>
    <t>GATCTCTGCAAAAGTATTCTAGAAACTTCTAGGATGCTTTTTCTCTTAGAAA</t>
  </si>
  <si>
    <t>TAAAATAGAGCACTGCAAAGATATGCCAGTGCTTTTTAGCTCATTTT</t>
  </si>
  <si>
    <t>TTAAACTAAGAGAAAAAAGACCATCAATTGGATTTATTGATGGTCTTTTAGGTGTTTAAA</t>
  </si>
  <si>
    <t>TAAACACCTAAAAGACCATCAATAAATCCAATTGATGGTCTTTTTTCTCTTAGTT</t>
  </si>
  <si>
    <t>ACAAAGTCTCAAAAAAGGACAAGGCAACATTATAACGCCTTGTCCTTTTTTGGGATCTGT</t>
  </si>
  <si>
    <t>CTAAAAACAGATCCCAAAAAAGGACAAGGCGTTATAATGTTGCCTTGTCCTTTTTTGAGACTTTG</t>
  </si>
  <si>
    <t>ACCTATTATTCAAAAAACCTAAGCAAGAACATGTGCTTAGGTTTTTTTGATTGCCT</t>
  </si>
  <si>
    <t>ACCTTTCAAGACAAGCAAGCATCAGCTCTTGCTTGTCTTTTTTTGGCCTCAA</t>
  </si>
  <si>
    <t>CAATCAACAGCACAAAAAGCACCCCTGACAGGTGCTTTTTGTGCTTTAGC</t>
  </si>
  <si>
    <t>CAAATGCCTAAGAAAGACAGACTTATTGCTGAAGTCCTGTCTTTTTTAGTTATCAC</t>
  </si>
  <si>
    <t>ACTAGCCCCTCAAAAAAAGAGGCCACACTCATTTAAATTTAAATGAGTGTGGCCTCTTTTTTTGAGGAGAC</t>
  </si>
  <si>
    <t>CAAATAGTAGCAAATAACATCAAAGGGTGTTTTTTATATGTCAT</t>
  </si>
  <si>
    <t>TAAAAACTAAATCATGCTTAAAAAAACCTTATCAGATAATAGGCTAAATACCTTGGTTTGATAAGGTTTTTTATGGTCTTT</t>
  </si>
  <si>
    <t>GACAAACTAAAAGAACCTGACGTCTCATGATGAGATGTTAGGTTCTTTTTTTGTGATGTC</t>
  </si>
  <si>
    <t>TGACATCACAAAAAAAGAACCTAACATCTCATCATGAGACGTCAGGTTCTTTTAGTTTGTCTGC</t>
  </si>
  <si>
    <t>TTAATAGGATAAAAATGCTTTGCCACTGGCAAAGTTTTTTGTTACAATG</t>
  </si>
  <si>
    <t>AGAGTAGTTAAAGCTGATAAGTTTAGGCTTATCAGCTTTTTTGATGATTTA</t>
  </si>
  <si>
    <t>TGAAAGACGATATTCGAGAGCTTATGCTCTCTTTTTTTGCTTCCAAT</t>
  </si>
  <si>
    <t>CAAGTAAATAAGGAGTGAGCTTGACAGAGTTAGTCTAGCTCATTTTTTTATCAGCGA</t>
  </si>
  <si>
    <t>AAACCTATTTTAAAAAAACAGAGATATGAACTAACTCTGTTTTTTTGTGCTAAA</t>
  </si>
  <si>
    <t>AATACTATTAACAACAGAAGCTTTAAAGCTTCTGTTGTTTTATTTTTTAACC</t>
  </si>
  <si>
    <t>TTTCTTCAATACTAAAATCAGCCTTAGGGCTGATTTTTGCATGTCTTA</t>
  </si>
  <si>
    <t>CTTAATCAATGGCAAAAAGAGGTCCTTATGGGCTTCTTTTTCTTTCTTAAA</t>
  </si>
  <si>
    <t>CTAGATAATGAAGGAAGGCAGCTGTTGTAAAAACGGCTGCCTTTTTTTGTGATGGT</t>
  </si>
  <si>
    <t>TAAAAGAGAATATGCAAAGTAGCGCTGATTGGTGATATACCAGTCAGGGCTATTTTTTGATGTCTTA</t>
  </si>
  <si>
    <t>ATGACCAATTAAAAAACAGAAGGGAGTTCCTTCTGTTTTTTTGGATGTTC</t>
  </si>
  <si>
    <t>TGAAAGAAATATACCGAAAGCACTTCAAAGGAGGTGCTTTTTTTGTACCCCA</t>
  </si>
  <si>
    <t>TATCTTATAACAGCAAAAACCAGTCTCGTTTTATTGAACGAGACTGGTTTTTAGTATGTCAT</t>
  </si>
  <si>
    <t>AGCCTAAGATGACATACTAAAAACCAGTCTCGTTCAATAAAACGAGACTGGTTTTTGCTGTTATAA</t>
  </si>
  <si>
    <t>ATAAAACTCAAAAAGCATTTGTTTTGATAAAAAACAAGTGCTTTTTTATTAGTCTT</t>
  </si>
  <si>
    <t>TAAAGACTAATAAAAAAGCACTTGTTTTTTATCAAAACAAATGCTTTTTGAGTTTTATC</t>
  </si>
  <si>
    <t>TTATGGAAAAAAATCAGTCGTAAGACTGGTTTTATTTTGCGAAA</t>
  </si>
  <si>
    <t>TAAGTAAGCGAAGGGTCTTATCAACTATGATGAGGCTTTTTGCTTTTTGAC</t>
  </si>
  <si>
    <t>TGAAGAAGGGGGGGATTGTGGCTTCAATCTTTTTTTGTTTTTGAC</t>
  </si>
  <si>
    <t>CTGATGTAACTTCCAGAGTCCGTTTTACGTGACTCTTTTTTTTGTGTCAA</t>
  </si>
  <si>
    <t>GAAATACTAGAGGCCCTCTTTTTCCAAATGGTATACGACCATAGTTGGGAAAAGAGAGCCTGTTTTTTTTGAAAATT</t>
  </si>
  <si>
    <t>ATCCCTCGTTCGCCCCTGTCCTTTTAACCTGGTGATGACATCGCTAGGTTAAAAGGACAGGGGCGAATAGAAGGATTATTTTTTTGAATT</t>
  </si>
  <si>
    <t>ATCCTTCTATTCGCCCCTGTCCTTTTAACCTAGCGATGTCATCACCAGGTTAAAAGGACAGGGGCGAACGAGGGATTATGTTTCGATTAA</t>
  </si>
  <si>
    <t>AGCCCACTAGATAATAATAAAAAAAGCTAGCAAAGTGAGTGTCTTGTCAGTAAGAGATCAATGTGTTAGCTTTTTTTATTATTTT</t>
  </si>
  <si>
    <t>TAAAACCACTAGAAAATAATAAAAAAAGCTAACACATTGATCTCTTACTGACAAGACACTCACTTTGCTAGCTTTTTTTATTATTAT</t>
  </si>
  <si>
    <t>ATCTTACATTAAAAAAATGGTATAATAATGTTGTTATACCATTTTTTTATGTTTAG</t>
  </si>
  <si>
    <t>CTTCTTGGTTAATATAAAATAGACTTGGCGTGCCAAGTCTATTTTATATTATAGTT</t>
  </si>
  <si>
    <t>TATTTATAGAAGTTTTCAAGTGACTAATCAGAATTTTAAAGGTTAGCCCTTGGAGCTTCTTTTTTTGAGGATTC</t>
  </si>
  <si>
    <t>TTAAGTTTGAAGAAGCCCCCAATTCGGGGGCTTTTTGCTATCTTAA</t>
  </si>
  <si>
    <t>TTAACTAAGTCATCTAAAAAAGAAAAGGTTAAATCCTTTTCTTTTTTAGATGACTT</t>
  </si>
  <si>
    <t>TAAGTCATCTAAAAAAGAAAAGGATTTAACCTTTTCTTTTTTAGATGACTT</t>
  </si>
  <si>
    <t>TACAGAGGCGATTGAGCTAAACTAAAACGTTTTCTCTCGTTTTTCCTTAAGTTT</t>
  </si>
  <si>
    <t>TCTGATTAGGGATTATTCTTGTTTTTTAGTCAGGTT</t>
  </si>
  <si>
    <t>AGACGCTAAAAGGTTTGAGACAATTGTCTCAAACCTTTTTTTATAATCGT</t>
  </si>
  <si>
    <t>TAACGATTATAAAAAAAGGTTTGAGACAATTGTCTCAAACCTTTTAGCGTCTATTA</t>
  </si>
  <si>
    <t>ACCTCTTATGTTATTCCAAGGACCTCGTTTTGTATTGCACAGGACTGGTCCTTTTCATTTTGTTTT</t>
  </si>
  <si>
    <t>AGAGCCACTAAATTTTGAATGACACCCCAAAAGTTAGATACATCAAACATCTAACTTTTGGGGTGCTTTTCTTCTCTTGAA</t>
  </si>
  <si>
    <t>AGAAACGGACTGTTTTCTGATATAATGGAAAGGATCTATTATATCAGAAAAATTTTTAATGGCGTTA</t>
  </si>
  <si>
    <t>AGACCCTAATAATACAAAAAGTTCATGTCATCTATGAACTTTTTGTATTGGTAA</t>
  </si>
  <si>
    <t>AGAACATTTTTATCGTATGAGCCTTTGTTCATACGATTTTTTTGTCTAAAA</t>
  </si>
  <si>
    <t>TAAAGCTCCGAGATAAGACAAAACCGCTCAGATTATTCTGGGCGGTTTTTTGTGTATGAT</t>
  </si>
  <si>
    <t>AAAAATAATTCATCATACACAAAAAACCGCCCAGAATAATCTGAGCGGTTTTGTCTTATCTCG</t>
  </si>
  <si>
    <t>GTGAAGCTAAGGCTGAGCAACTGCTTAGCCTTTTTTACGATAACT</t>
  </si>
  <si>
    <t>TAACTCACTAAGCAAATCTTCTTTTAAGGAGGTTTGCTTTTTCTTTG</t>
  </si>
  <si>
    <t>CAAAAGAAAAACCCTCCTGATACAGGAAGGTTTTTTGTATTGTCT</t>
  </si>
  <si>
    <t>CAAAATAAGCAAGACAATACAAAAAACCTTCCTGTATCAGGAGGGTTTTTCTTTTGACCT</t>
  </si>
  <si>
    <t>TATTTAGTAAAAATGTCAGGGACTTCCTTGGCATTTTTAGATTTTTAA</t>
  </si>
  <si>
    <t>TTTAAAAAAATAGCTTTACAATAAAGAAGCTTTTTGTTAGAATAA</t>
  </si>
  <si>
    <t>CGTAACGTAATAGAATAAAAAGACTAGAGTCTCTAGTCTTTTTATGTCGTCGT</t>
  </si>
  <si>
    <t>TTAAAGAATAGAAAGCTTGGGAAAATCCCAAGCTTTTTGCTTTCTAAA</t>
  </si>
  <si>
    <t>CTCTATCATTGTAACACCTTGATCTTAAAAATACTAGGCAAGGTTTTTTTCTTGTACAC</t>
  </si>
  <si>
    <t>CGTCTCAGGTAATTAGCAGGTACTAGATAGTACCTGCTAATTACTATATGTTTAG</t>
  </si>
  <si>
    <t>CTCAAAAGAGTTGGGTCAATACCCTTCTCTTTTTTATGTTGTTT</t>
  </si>
  <si>
    <t>TCAATTTATTCATATGAGGGGCCTATTTGAGGTCTCTCTTTTTTGATCATATG</t>
  </si>
  <si>
    <t>CTGGAAAGTAGGCCTTGCCTACTTTTTATAGCATCTG</t>
  </si>
  <si>
    <t>GTACGCTAAGAAAAAAACTGGGCCTCTAAGGCTCCGTTTTTTTCTGTTATA</t>
  </si>
  <si>
    <t>TTATGATATTAGAAAAAAACCAAACAAGCACAGCACTTGTTTGGTTTTTTTCTAAGTGT</t>
  </si>
  <si>
    <t>CACACTTAGAAAAAAACCAAACAAGTGCTGTGCTTGTTTGGTTTTTTTCTA</t>
  </si>
  <si>
    <t>CTAATGGATAAAAAATAAAACAGTTCTCACAATTAGAACTGTTTTTATTTTTTATC</t>
  </si>
  <si>
    <t>AGCGATTTTTGATAAAGTAGTTAGGCATGTCTAACTACTTTTTTTGATATCAA</t>
  </si>
  <si>
    <t>AAAAAGTAAGTATTCTAAAAAGAGTTGGCTTTCTAAGGCCAACTCTTTTTCATGGGTTTA</t>
  </si>
  <si>
    <t>CCAACTAAAGCTCTTACCCTCGAGTAAGGGCTTTTTTATCATGCTG</t>
  </si>
  <si>
    <t>CAAAAATGAAGGAGACGATGGACGTCTTCTTTTTATTATACTCA</t>
  </si>
  <si>
    <t>CAATTTAATGATCTGACTAGAAGCAAAATAATAATTTTGCTTCTTTTTTATTGGCGAT</t>
  </si>
  <si>
    <t>CAATTAAGATAGGAAAAAAACAGATTGCTGGCAGCTCGTCAGGATCTGTTTTTTAGTGTTTAT</t>
  </si>
  <si>
    <t>CCTAAGGCAATAAAAAATGATGTTAACAGTTTTTGAGGAAAGTCTTCTAAACTGCTAGCATCGTTTTTTGTTAGGTGA</t>
  </si>
  <si>
    <t>ACATATTCCCCTAATCACCTAACAAAAAACGATGCTAGCAGTTTAGAAGACTTTCCTCAAAAACTGTTAACATCATTTTTTATTGCCTTA</t>
  </si>
  <si>
    <t>TTTAACATCGCATTATATAAGGCTTTCCAGGTGTCTGGAAAGCCGATTTTTTTATTTTGCT</t>
  </si>
  <si>
    <t>ATATAAAAATTAAAAAAATCATTTTTAAGAAAACTTAAAAATGATTTTTTTAGATTATA</t>
  </si>
  <si>
    <t>TGAGATGGATTGAAAAGCTTGTTGACTTAAAGTCAACAAGCTTTTTGAATAGCAAA</t>
  </si>
  <si>
    <t>GTTTTTACCTAAGTCTTCGTGACAAGTTTTATACTTTGTGA</t>
  </si>
  <si>
    <t>CTATCAAATCGTTATACTCAATATTATGGCTAAAGCTTTAATATTGAGTTTTTTGTTATGCTG</t>
  </si>
  <si>
    <t>AACTTTTTTCTTACTAAAACTAGAATCTGTCAAGGTTCTAGTTTTTTGCTATACTA</t>
  </si>
  <si>
    <t>ATTTGAAGTAAAGGATTTAGTTCTGTGTTGTAGAGGACTAAGTCCTTTTCGTTTTATTTT</t>
  </si>
  <si>
    <t>TAAACGATGCTTAACCAGCCCATGAGGCTGGTTTTTAACGTTTAAT</t>
  </si>
  <si>
    <t>ATAAAGATTAAACACCCATGTAAACCAATTGTTTACATGGGTGTTTGCCTTATATTAG</t>
  </si>
  <si>
    <t>TAATATAAGGCAAACACCCATGTAAACAATTGGTTTACATGGGTGTTTAATCTTTATTTC</t>
  </si>
  <si>
    <t>TTATCTATGCTAAAACATTCTCAGTAGAGGGTGTTTTTCTTATCGAAA</t>
  </si>
  <si>
    <t>AAAAAAAAGTCCGTCAAGTGTATAACGTAGTCACAAGACGGATTTTTTCATGTTTTG</t>
  </si>
  <si>
    <t>AAAACATGAAAAAATCCGTCTTGTGACTACGTTATACACTTGACGGACTTTTTTTTAGCGCTT</t>
  </si>
  <si>
    <t>CCGATACAGGTCTTACTACCGTGTTTTTTAGTATGACG</t>
  </si>
  <si>
    <t>TCATACTAAAAAACACGGTAGTAAGACCTGTATCGGTCAAGTTATCGTGTTTTTTGATAAATAT</t>
  </si>
  <si>
    <t>TTAAAACAAAAAAGCTTGACTTTCAGAGAAAGTCAGGCTTTTAGTAAATTTAT</t>
  </si>
  <si>
    <t>AAATAAATTTACTAAAAGCCTGACTTTCTCTGAAAGTCAAGCTTTTTTGTTTTAACT</t>
  </si>
  <si>
    <t>AACACGTTAAAAAGAGTGAAAACTCTTTTTAATTTTATGA</t>
  </si>
  <si>
    <t>TGTAAAAGTAGATTAAAATAGAGCTTGCTCTTGCAAGCTTTTTTGATTTTGTG</t>
  </si>
  <si>
    <t>AATTGTAATAAATCTAAAAAGTTGAGGTTTTCCTCAACTTTTTATTGTCTTCT</t>
  </si>
  <si>
    <t>TGATCAAGAAACAAAAAGAGCCTATCAAATAAGGCTTTTTTATATGATTT</t>
  </si>
  <si>
    <t>TGCCTAATATCTCAAAACAAATCAGGAAACTGGTTTGTTTTTTGTGATACAG</t>
  </si>
  <si>
    <t>CAAAAAGAAGAAGTAAAGATCAGACCAAGTCTTCTCTACTCTTTCATTTTTCTAGA</t>
  </si>
  <si>
    <t>TTATCGAGATTACTAAAAAAGAGGCCGGCACTTTAATGTGCTAGTCTCTTTTAAATTGATCCA</t>
  </si>
  <si>
    <t>GGATCAATTTAAAAGAGACTAGCACATTAAAGTGCCGGCCTCTTTTTTAGTAATCTC</t>
  </si>
  <si>
    <t>TTATGGAAAATCGAAAGCCTAGCCTTTGGTTTTCTTTTTTTATG</t>
  </si>
  <si>
    <t>ATAAAACATTAAAGAACCTTGTCATATCAACGATAATTGATATGACAAGGTTCTTTTGATAGTTT</t>
  </si>
  <si>
    <t>CAAGCACCAACAATCAGAATAAAAAAACAGTTCTCCTAGGGGAAATAACTTTCCTAGGAGAGCTGTTTTTTAGTTGCTTA</t>
  </si>
  <si>
    <t>GATAAGCAACTAAAAAACAGCTCTCCTAGGAAAGTTATTTCCCCTAGGAGAACTGTTTTTTTATTCTGAT</t>
  </si>
  <si>
    <t>AACAAATAGAATCATAAAAATAAGCTTTAGCAGTTTTGCTAAGCTTAT</t>
  </si>
  <si>
    <t>AACTATGAACTGCACCCCAAACGTTAGATATAAAACCCTAACGTTTGGGGTGTTTTTGTATGACATT</t>
  </si>
  <si>
    <t>CAGAAGAAAAAACTATAAAACTCCTAAGCGAACTATCGTGTCCTACTTAGGAGTTTTTGTTTGATGAC</t>
  </si>
  <si>
    <t>TCATCAAACAAAAACTCCTAAGTAGGACACGATAGTTCGCTTAGGAGTTTTATAGTTTTTTC</t>
  </si>
  <si>
    <t>AACAATTGGAAAGAGGCTTGGGGCGTTTAGCCCAAGTCTCTTTTTATAAATTGTT</t>
  </si>
  <si>
    <t>TTTCCCTAAAAATGATAAAACAAGCGTTTTGAAAGCGCTTGTTTTTTTGGTTTGCA</t>
  </si>
  <si>
    <t>GTAAAACTCAGAGAGAACCTCAAGGTTCTCTCTTTTTTGAATCAAGA</t>
  </si>
  <si>
    <t>CATTTGGTAATCAGACACGAGAAATCAGTTTGACTGATTTCTTTTTTTGTAT</t>
  </si>
  <si>
    <t>AGCAATAAAGGTAAGTAAGACAAGTTTTCTTGTTTTGCTTACCTTTTTCCTTTTAAGA</t>
  </si>
  <si>
    <t>GACAGCAAAAAGAGCTGGAACACTGTTCCAGCTCTTTTGTGATGATTAG</t>
  </si>
  <si>
    <t>TCTCTAATCATCACAAAAGAGCTGGAACAGTGTTCCAGCTCTTTTTGCTGTCATAA</t>
  </si>
  <si>
    <t>TTTCTTGCCAAAAATCCTGCCCAAAAAATCTTTGGCAGGATTTTTATTTTCTATAA</t>
  </si>
  <si>
    <t>TTTAAAACAATCAAAAAAAGACAGTTATGAAAGAATTTTTTCATAACTGTCTTTTTAGTTTACAGT</t>
  </si>
  <si>
    <t>CTCACTGTAAACTAAAAAGACAGTTATGAAAAAATTCTTTCATAACTGTCTTTTTTTGATTGTTT</t>
  </si>
  <si>
    <t>CAAATAAGCACTCAAAAAGGCTGGTATTTCTCCAGCCTTTTTAATGTATCGA</t>
  </si>
  <si>
    <t>TCGATACATTAAAAAGGCTGGAGAAATACCAGCCTTTTTGAGTGCTTAT</t>
  </si>
  <si>
    <t>AAGTAACAGTAATTTCTTTCATCACCCCACTGAGTAACCAATAGCCCAGTGGGTTTTTTGGGTTACAG</t>
  </si>
  <si>
    <t>GAAATTTTTAGCAAAACAGTCGTCTAATCAACTTTAAATTTTGTTTTTTTAGT</t>
  </si>
  <si>
    <t>TGACATTATTAAAAACGAGTTGGCCAGACCATCTCGTTTTTTTTGAAGGTG</t>
  </si>
  <si>
    <t>ACAGAAATGTTGGTCCGTAGGACTGGCATTTTTTCGTCTCTTA</t>
  </si>
  <si>
    <t>ATGAATAATTAAAAAACGGCTAATTGAGCCGTTTTTTCTGTGATCA</t>
  </si>
  <si>
    <t>CACAGAAAAAACGGCTCAATTAGCCGTTTTTTAATTATTCA</t>
  </si>
  <si>
    <t>TGATAGGAAAAAGCCAGAGCAGTTCAGCAGCACTGGCTTTTTTGCTTTTTAA</t>
  </si>
  <si>
    <t>CTTCTGCTGCTAAAAACTAATCACAAAAGAGACTTCGGTCTCTTTTTGTTTTGCCTG</t>
  </si>
  <si>
    <t>TTAAGATAAGACAAAAAGTGCCATTAGGCACTTTTTTAATCTTCTG</t>
  </si>
  <si>
    <t>CCAACAGAAGATTAAAAAAGTGCCTAATGGCACTTTTTGTCTTATCTT</t>
  </si>
  <si>
    <t>CTAATCCTTAAAAAGTTCTGTTTTTAGCAGAATTTTTTTCTTTTTTA</t>
  </si>
  <si>
    <t>TACAAGGAAGAAAAAATTAAATAAAAAAAGAATTGGAACTCCTTGTCTTGTTCCAATTCTTTTTTTATTTACAA</t>
  </si>
  <si>
    <t>GTTCCCGTAGAAAGAGACAAACGCTTAGTCTCTTTCTTTTTCTTTCTTCTC</t>
  </si>
  <si>
    <t>GTGTCTTAGTTTTGCACTGCTATTTCAGCTAGACTATAAAAGTCAACTGATATAGTCCGTACAATCAGGACAGTCTTTTTTATAATTATT</t>
  </si>
  <si>
    <t>TAAGAACAATACCAAAAACCTACCTGATTTTGATAATCAGATAGGTTTTTTATCTTAGTA</t>
  </si>
  <si>
    <t>TTACTAAGATAAAAAACCTATCTGATTATCAAAATCAGGTAGGTTTTTGGTATTGTTC</t>
  </si>
  <si>
    <t>AATTAGTAAAGAAGTCATTTATGACTTCCTTTTTTACACGAACA</t>
  </si>
  <si>
    <t>GGGAATAACAGAATAAACATTAAAAGACTCGCCAAAATGAGCGAGTCTTTTAATGTTTATTC</t>
  </si>
  <si>
    <t>GATAAGGTTTAAATACCTAACAGATAAAAATCTGTTAGGTATTTTTTTGCTACTAT</t>
  </si>
  <si>
    <t>CGAATAATTCGAGCAAGCGCTCCTTTCTTCCCGCTTTA</t>
  </si>
  <si>
    <t>TATCAAGACTAAAAAGGTAATTAGCTTTCACAATAACCGAGTTTTTCTCTTTTAAA</t>
  </si>
  <si>
    <t>TAAAAACAAAAGACAAGCAAAAAGAACTAAGCCGCTGACTTAGTTCTTTTTAGTCTATTCT</t>
  </si>
  <si>
    <t>TTTAACAGCACTCCTAAAGCAAGATAGTTAGGTCTAGCTTTAAGGGTGCTTTTTTGGGACTTAC</t>
  </si>
  <si>
    <t>CCAATGAAAACTCCAGCTGGAGTTTTTTTATACGGTAA</t>
  </si>
  <si>
    <t>CATTACTAGACCATAAGCAAAAGAGTTGGGGGACTTTCCAGCTCTTTTTTGTAGTGAGC</t>
  </si>
  <si>
    <t>CTTATCTATGACAGCTTGGGACTTAACTTCCTGAGCTTTTTTGCTATAATA</t>
  </si>
  <si>
    <t>TTACGAAAAGGATTATAAGTTTGAGGGCCCACCTCAAACTTTTTTTGTTGCTGT</t>
  </si>
  <si>
    <t>GGTGATAAGTTTGAGCTGGTATTTACCAGCTCTTTTTGTCACGGTTA</t>
  </si>
  <si>
    <t>TGAGAAAAAATAAGAAAAAAATGAGCTTCCTACTATATAAGTGAGTAGGAAGCTCATTTTTTTTAGATTTC</t>
  </si>
  <si>
    <t>CTACCCAGTTATACCTAGTCTTCTTCTGCCAAGTTCAAGACGCTAGGCTTTTTTCTTAAGCCC</t>
  </si>
  <si>
    <t>AAATAGTTAAAAAATCCCTACAATTTGTTTTTAAACAGATCATAGGGATTTTTTTAAGAATAC</t>
  </si>
  <si>
    <t>AAAACGTGTATTCTTAAAAAAATCCCTATGATCTGTTTAAAAACAAATTGTAGGGATTTTTTAACTATTTC</t>
  </si>
  <si>
    <t>TAAATCTTAAAAAGGACACTTGTCCTTTTTTTGTTTAACA</t>
  </si>
  <si>
    <t>AAAATCTAATAATAATACGCAACCAGCTGATCTGGTTGTATTTTTATAAAAAACC</t>
  </si>
  <si>
    <t>ATAATGGATAAGGCAACCATCTGTTAGGTGGTTGCTTTTTGTTTTTAGGA</t>
  </si>
  <si>
    <t>TTGGATTTGTAGAAGTAGAGTAGTTGTCAGGCTACTCTACTTTTTTTATAATTAG</t>
  </si>
  <si>
    <t>TGTTATAACTATTTACCTAAAGGTTAGAAGGCAATATTCTAACCTTTTTTGATATCAAA</t>
  </si>
  <si>
    <t>CAGTAAGCGTTAAGACTTTCTTTTAAACTATGACACACTATAGTTTAAAAGAAAGTTTTTTTCAGTGTTC</t>
  </si>
  <si>
    <t>TTAATTTGATAAACCGCTTCTATTTGATGGAAGACGGTTTTTTTATTTACTA</t>
  </si>
  <si>
    <t>TTGCTAAAAAGATTGATTTCGGTGTACATCGAAATCAATCTTTTTATATCATTTT</t>
  </si>
  <si>
    <t>TAACATGCTTAAACTAAATTATAAGACAGTAGTTTCTGCTGTCTTATGATTTTACTTCAGACTT</t>
  </si>
  <si>
    <t>CATTAAGAACAAAAAAAGTAGCATTTTTAAGGAATGTTACTTTTTTTAGGAAACT</t>
  </si>
  <si>
    <t>GTTCTTTCCACTTACCTTATGAAGAGTGGAACTAGGCTCCATCACATTTTATTCAAGCTTAGTCTCACTCTTACTTGTTTTTGTTTTAC</t>
  </si>
  <si>
    <t>TGTAACTCAAAACCTTGCCTCTTTAGATAAAGAAGCAAGGTTTTTTGATGTCTAA</t>
  </si>
  <si>
    <t>ATTAGACATCAAAAAACCTTGCTTCTTTATCTAAAGAGGCAAGGTTTTGAGTTACAAGG</t>
  </si>
  <si>
    <t>GAGATTCATCCTTCAAAACATTGTTTAGAGTGATATTTTTGTCTTTAATT</t>
  </si>
  <si>
    <t>AGCAGACACCATACTAACTTCCAAAAAATAATAAGGCAAGGAAACAGGTTTCCTTGCCTTTTTTGGTTACTGT</t>
  </si>
  <si>
    <t>AAAAAAAGGTCAAAAAAGGATGAGGGCCTAAGCCTCATCCTTTTTCAATTTTTCA</t>
  </si>
  <si>
    <t>TGAAAAAGGATGAGGCTTAGGCCCTCATCCTTTTTTGACCTTTTT</t>
  </si>
  <si>
    <t>AAATAATTATTGAAAGGATTTAGTTCTGTATTGGACAGGACTAAGTCCTTTTAGTTTTGCTTT</t>
  </si>
  <si>
    <t>TAAAACAAAAGAAAAGAACCAAAAAGGTAAGCAATCCCTAAGTGCTTACCTTTTTGGTTATCTCA</t>
  </si>
  <si>
    <t>TGAGATAACCAAAAAGGTAAGCACTTAGGGATTGCTTACCTTTTTGGTTCTTTTC</t>
  </si>
  <si>
    <t>GAAGGCTAAAAAAGTCCCAACTCTCTGAGAATTGGGACTTTTTTCCTTTATTG</t>
  </si>
  <si>
    <t>ATAATAAGTCGTGGAGTGAGAAACTATTTTCTTGCTTCATT</t>
  </si>
  <si>
    <t>CTAGCAAATGAAACAAGGGAATCGAAAGATTCTCTTTTTCTGATATTTA</t>
  </si>
  <si>
    <t>AATCGAAGACTAAAGAGAAGCTAACGCTTCTCTTTTTTATATTACAT</t>
  </si>
  <si>
    <t>CTTTATTAAAAAAGTAGAGTAAGTGAAAAAATCTTACTCTGCTTTTTTGTTATTAAA</t>
  </si>
  <si>
    <t>CGAGATAAAACGTGGGTAAGGGCAAAACCTTACCCTTATGTATTTCAGTT</t>
  </si>
  <si>
    <t>ACTATTTTCTATAAAGGTCACTTGTTTATTAAGAACAAGTGATTTTTCTTTGTAAAC</t>
  </si>
  <si>
    <t>TGGAAGTGGCTGAGTAGATTATTTAAATCTGCTCTTTTATTGTTGTGCT</t>
  </si>
  <si>
    <t>GGCTACTAAAAACAACAATCCAATTACTTCAAAAGTAATTGGATTGTTTAGTATATCA</t>
  </si>
  <si>
    <t>AGAATTGATATACTAAACAATCCAATTACTTTTGAAGTAATTGGATTGTTGTTTTTAGTA</t>
  </si>
  <si>
    <t>TAATAAAAAAAATAAACAAAAAGTTAGGTTAACTTAACTTTTTGTTTATTTTT</t>
  </si>
  <si>
    <t>AAAGGGTTAAAGAGTTGGTTTAAACCAGCTCTTTTTTGCTAGATAA</t>
  </si>
  <si>
    <t>ATGAAAAATATGGAGAAAGTGCGTTCCCAGGACATGGGAGCGCACTTCGTCATGCTCAAT</t>
  </si>
  <si>
    <t>TGTAAATCCATAAAAAACCAAGTTATTTAGAACTTGGTTTTTTATATTTGAA</t>
  </si>
  <si>
    <t>TAAAAGTAAACCCTAGCAAAGCCTAGGGTTTTTTTATATAATT</t>
  </si>
  <si>
    <t>TTAGGATTGATAGAAATGGAGATTCACAGTTGGTGTGAATCTCCATTTCTATCGGTCATT</t>
  </si>
  <si>
    <t>ACCCTTGTGTTAAACTCTCATAAATTGGAAATGGGAGTGTTTTTTGATGGCTAA</t>
  </si>
  <si>
    <t>TTCATTTAAGAAGAAGTCTTGTAACTTCTATTTCTTTTGCAAGGG</t>
  </si>
  <si>
    <t>TAAGACCTCAAAAACACAGCATTAATCTCAAAAAGCTTGACCTGAAGAAACAGGCCAAGCTTTTTTAATGAGCAA</t>
  </si>
  <si>
    <t>TTGTTGCTCATTAAAAAAGCTTGGCCTGTTTCTTCAGGTCAAGCTTTTTGAGATTAATG</t>
  </si>
  <si>
    <t>AAAAGGGTTTCCAATCTCAAAAAGAGATTGGTTTTTTAAGTGCTTT</t>
  </si>
  <si>
    <t>GACCGCTTTCCAAGAGATAATCAAATTAGTTGAAAGCTCTTATTTTTTGCGATA</t>
  </si>
  <si>
    <t>TGAAATAAGAAGTGATTGAGATTAGTCTTCTATTGAAAGAAGCCGCTAATGCTTAATCACTTTTTTCATTTCTAA</t>
  </si>
  <si>
    <t>CAAAAAGAAAAGAAAAATCATTGAGACTTATCATCTCAATGATTTTTTTATGCTTCA</t>
  </si>
  <si>
    <t>TGAAGCATAAAAAAATCATTGAGATGATAAGTCTCAATGATTTTTCTTTTCTTTT</t>
  </si>
  <si>
    <t>TGAATAAGCTTAAAGAGAGTTGATGAGAGTCAGCTCTTTTTAATTTTCTGA</t>
  </si>
  <si>
    <t>TCAAGATGTGACGTTCGTCCTTTTTTTGTTGCTCT</t>
  </si>
  <si>
    <t>AAATATTTTTTTAGACTGAGGGCGTCCTATTCTCAGTCTTCTTTTTATAATTTATG</t>
  </si>
  <si>
    <t>TTATATGATAATGACGAGCCCTTTCTTGTTGAAAGGGCTTGCATTTTTTAGGAAAATT</t>
  </si>
  <si>
    <t>GAATAACTTAAAAACCAGACTTTGGTCTGGTTTTTTGGTTCTATA</t>
  </si>
  <si>
    <t>TAACCTTAATAGTCAAAAAAGCTTGGAAATGTGCACTTTGTACACTTTCCAAGCTTTTTAAAATGGGAA</t>
  </si>
  <si>
    <t>AAATTCCCATTTTAAAAAGCTTGGAAAGTGTACAAAGTGCACATTTCCAAGCTTTTTTGACTATTAA</t>
  </si>
  <si>
    <t>TAATTGCATATATAAAAGCCCATTGTACAAGCGTTGTAGCCTGTGCAGTGGGCTTTTTTGTGTTCAGG</t>
  </si>
  <si>
    <t>CAACATAAGAGAATATAAGAAGTCAGCAATGGCTTCCTTTTTTGTTTTTCTG</t>
  </si>
  <si>
    <t>ATAACACTTTTACACTATTTTTCCATATAAACAACTACAAAAGGAGGTGAGACTTTTAGGCACCTTCTTTTTCTTGTAGGTG</t>
  </si>
  <si>
    <t>ATGAATTATAAAAGGAAGTCCTAAATGATTTAGGACTTCCTTTTATAATTTGCTA</t>
  </si>
  <si>
    <t>TGACATAGTAAAGAGACTTGCCTGAGGCAGGTTTTTTTATTGTCAA</t>
  </si>
  <si>
    <t>ATTAACGTTAGCTAAGAGAGTTTCTATAAGGAGACTCTCTCTTTTTCTATCAATTT</t>
  </si>
  <si>
    <t>CAGCCAGCTATTCAGACAAAACTTAGCCCTTCTAAAAGAGCTAAGTTTTTTTATTAGCGA</t>
  </si>
  <si>
    <t>TAAGAAGACAACCATCGGGTCTTAGGACCTGATGGTTTTTTAGTAGAGCT</t>
  </si>
  <si>
    <t>TACCACGAGCTTTCGTCCTTTTTGAGACGAGGCTTTTTTCGTTATAGT</t>
  </si>
  <si>
    <t>TATACGATAAAAGGACTGATTTGTTTTAGACAATATCAGTCCTTTTTTAATAGTTCA</t>
  </si>
  <si>
    <t>GGGAATAAAGGCAGTCACTGTCTCAAAAACCTTAATTCCTTTTTTTGCTGTATC</t>
  </si>
  <si>
    <t>CTTAGGATAAAAGAAGTCAATGATAAAATTGGCTTCTTTTTTATGGAATCA</t>
  </si>
  <si>
    <t>TGATGACAAAATATTCCTAGTCACTAAAATGACTAGGTTTTTTATCTGGCCT</t>
  </si>
  <si>
    <t>TAACTCATAAAAAACGGTTGAACCAGATAGACAGATCCTTGACCAGTCTTTTGGGTTCAATCATTTTTTACATAAAAC</t>
  </si>
  <si>
    <t>TACTTTAACTACATGACAAGTCGTTCTGGTTTTCGCGTCCTTGACCGGAACTAGAACGGCTTATTTTTATGAAAA</t>
  </si>
  <si>
    <t>AGAAGGTTAACAAAAAGCGAGTAAACGAATGTCCTGTCATTTAGGTTTTCGTTTACTCGCTTTTTGATGAGATTT</t>
  </si>
  <si>
    <t>AATCATAGTGTTTAGAACGCAGTTGAAAAACTGTGTTCTTTTCTTACTAATAG</t>
  </si>
  <si>
    <t>AAATTCGTCCCTGTCTAGGTTATCTAGGCAGGGATTATTTGGTTTCATT</t>
  </si>
  <si>
    <t>CCTGTCGTTCAATTATTTCGTCTAAAAAGCCTTAATGAGAAACCTATAAGGAGATAGGAAACTCATTAAGGTTTTTTTAGTGAATT</t>
  </si>
  <si>
    <t>GGAAAAGCAAAAGAGAAGGTGACGCTCATCTTCTCTTTTTACGTATTCAA</t>
  </si>
  <si>
    <t>TTACCAATGATTAAACAAGGGCCTTTTTCCTCATGTTAAGAGGATCGAGGCTCTTGTATTTCTTTGGA</t>
  </si>
  <si>
    <t>ATTAACATATTCAAAAAGAGTCTGGGACTATTGTCTCAGACTCTTAAGTTGATTTTGAGTGAT</t>
  </si>
  <si>
    <t>AATAATCACTCAAAATCAACTTAAGAGTCTGAGACAATAGTCCCAGACTCTTTTTGAATATGTTA</t>
  </si>
  <si>
    <t>ATGTTTTTCGTTGTGGTAAAAGTGGCGTCAATGTTAATGTTGACGCCACTTGGCATTTTTGAGCCTAGGA</t>
  </si>
  <si>
    <t>CAAAAAATATGAAAAAGCGCGTTTTCAGAATATAAAGCGCGTTTTTTTCTTTTTCC</t>
  </si>
  <si>
    <t>AAAAGTGATATGGCTTTATTATCAGAGTGATAGTAAATCTGTATTTTACTTTAATAAT</t>
  </si>
  <si>
    <t>AATTAAGACGAAATAAAAAAGGGTTTGGAACTACTAAGGTTCCAGACTCTTTTTAGTGTTCTTT</t>
  </si>
  <si>
    <t>CTAAAAAGAGTCTGGAACCTTAGTAGTTCCAAACCCTTTTTTATTTCGTCT</t>
  </si>
  <si>
    <t>TTAACAAAGAATAGTTAGTCTCATGTTTTACTGGCATGCCACTAACTATTCTTTTTAACTACT</t>
  </si>
  <si>
    <t>AAAGAAGAAGAAGGAGAAAAAATCTAAGGTTTCAGAAATCTTAGATTTTTTCATATTTAG</t>
  </si>
  <si>
    <t>GCCAAGTAGAAAAAGAGGAATTATCCTCTTTTTCTTTATGACT</t>
  </si>
  <si>
    <t>ACAACATACTTTATTAATCAAAAAACTGAGACAAGTTGCCTTATCTCAGTTTTTTTGATTTTCT</t>
  </si>
  <si>
    <t>AAAATCAAAAAAACTGAGATAAGGCAACTTGTCTCAGTTTTTTGATTAATAA</t>
  </si>
  <si>
    <t>ATAATCTAAATAAAAAGCGAGTCCACGTTCTGTGAGGACTCGCTTTTTATATGACACA</t>
  </si>
  <si>
    <t>TGCTAAGAAAATGACATATGAAAAAACACGTCTTCGGTATATGGAAACGTGTTTTTTTCATGTATA</t>
  </si>
  <si>
    <t>TAAAAAAAGAAAACAAAAAAAGTTAGGTTATCCTAACTTTTTTCTTGAAGAA</t>
  </si>
  <si>
    <t>AGCGATATAGAACTGAATCCATTAACTCTTTCTTATTTGAGGATGTCATGATGGATCAGTTCTTTTTTTACTTTAGC</t>
  </si>
  <si>
    <t>TTGTTATAATAAAAAGGTCTAGGTATCCCTGGGCTTTTCTTGTTATGTT</t>
  </si>
  <si>
    <t>CAATAAGAGAGTGGAGATGACCCACAAATGCTGATTTTGCGAGTGTTGTCCCACTCCTTTTGCTTGTCTCTA</t>
  </si>
  <si>
    <t>TATTCGGAAAAACAGTCCTCTGGGGCTGTTTTTTATGCTATAA</t>
  </si>
  <si>
    <t>TTAAACATCCCAAACAGAGTAAATCATTTGATTTACTCTGTTTTTTTAAAATAAA</t>
  </si>
  <si>
    <t>TCATGTCCTAACCATCACTAAAGGGGTTGGCTATCATAGGCCAGCTCCTTTGCATTTTCTTTA</t>
  </si>
  <si>
    <t>AGGCTTAGTTCTCTTTATGACCCAATGATGACTCTGGATTAGCAGAGTGATTGTTGGGTCTTTTGATTTTCTTTG</t>
  </si>
  <si>
    <t>CATAAGACAAAAAGCAGCTCTGAACTGCTTTTTGTTTATCGTG</t>
  </si>
  <si>
    <t>TTTAAAAAAAGAGAAAACGTGAATGATCATCCACGTTTTCTTTTTTGAAT</t>
  </si>
  <si>
    <t>CTTCCTGACATCTTAAAAAAGCTAGCTCAAATCAAAAGAGTCTAGCTTTTTGTTTTGTTAG</t>
  </si>
  <si>
    <t>GCCTCTATTAACGTAAAAAGGTTCCTTTTGGGAACCTTTTTACGTTAATTG</t>
  </si>
  <si>
    <t>CAATTAACGTAAAAAGGTTCCCAAAAGGAACCTTTTTACGTTAATAG</t>
  </si>
  <si>
    <t>TCAGTGCATCGTCCTTAAACACCTTCTGGCAAAAGTGATTTGCCCCCAGAGAGGTGTTTTTGTTTTGCTCG</t>
  </si>
  <si>
    <t>TCTCAAAAGAGGTTCCAGTTTTTTAATCTGGGCTTCTTTTTTTGTGGTCAC</t>
  </si>
  <si>
    <t>TTATGACAGAAAGAGCCTTATCATTATGATAGGGCTCTTTTTAATTGTTATT</t>
  </si>
  <si>
    <t>AGCAATGTCATAAGCTGGGCTTTCAGCCTAGCTTTTGTTTTAAAATG</t>
  </si>
  <si>
    <t>CCTGCTAATATCAACCCTCAGACCTAACGTTCTGAGGGTTTTTATGTTTAAAA</t>
  </si>
  <si>
    <t>TAATCAACCAATGGAAGTCTGAGATGAACTCAGGCTTCTTTTTTATGCTTTAT</t>
  </si>
  <si>
    <t>TTTCACCTAAATAATAAATTCACCCCAGAGATCATTAAAGTGATTTCTGGGGTTTACTATTTTAAAG</t>
  </si>
  <si>
    <t>TAAATATTAACAACATCCTTTTGGAGTCTCCCTACGTGAAGGGAGGCCTTTCCAAAAGGGTTTTTAACTAGTCTT</t>
  </si>
  <si>
    <t>CAATAAGTATTAATCAAACCATTAGGGTGGGATTAGACTCTTTTTAGGATCTAGCTCGCTCTTTCTTCTTACTATA</t>
  </si>
  <si>
    <t>ATTTAAAGATGTCAAACGTATAATTTCAGGATAATTTTCCCGAAGTTATACGTTTTTTTACGTCAAA</t>
  </si>
  <si>
    <t>AGTAACATTAATATCCGAATTCAGAGGTTGTACCAAACCTCTGTTTTTGGCTAAATAA</t>
  </si>
  <si>
    <t>AGTTGTTTATAACTAAGGTAAATGAGTTTTCGTTTTTGTCC</t>
  </si>
  <si>
    <t>AAACTATGACTGAAATTAGCGCTCTTTATAAAAGAGTGCTAATTTTTTTGAGTTTTT</t>
  </si>
  <si>
    <t>TGGAAAAAGGTATTAAAAAAAGGCTGCATGGAAGTTTCCAAGCAGCCTTTTTGCAACATAAA</t>
  </si>
  <si>
    <t>TTAAATAGAAAAAGACAACATCTCTTGAAAAGAGATGTTTTTTGCTGTTAAT</t>
  </si>
  <si>
    <t>TTTCAAACACCAAAAAACAAGCAGCATCTACAACGAAATTGCTTGTTTTTTTGTGCTGAG</t>
  </si>
  <si>
    <t>CTCAGCACAAAAAAACAAGCAATTTCGTTGTAGATGCTGCTTGTTTTTTGGTGTTTGA</t>
  </si>
  <si>
    <t>CCTTTAGAAATGTCCCACTAAAACATATTAGTGGGACATTTCTAGTACTTTAA</t>
  </si>
  <si>
    <t>TTAGTTAGTTTTGAGATAAACTGTTATAAAGTATAAAGAGGTCACTATTTCTGGCCTTTTTTACTTATGCT</t>
  </si>
  <si>
    <t>ATTTTGAGACAATAGCACGATTAGGGCTATTGTCTTTTTTTATTGTGAT</t>
  </si>
  <si>
    <t>GGATGGCAGGTTGGCAAAAAAATGAGAAAAGCCTAAAAGCCTTAAATTTGTGTTATTTTACCTATACTTTGTACCTTGTTTTTTTTAATA</t>
  </si>
  <si>
    <t>CTAAAAGACAAACAAGCTTACTCTTTCTAGATGCGAGAGTATGCTTGTTTGTCTTTTAATAT</t>
  </si>
  <si>
    <t>CTCCTTCAGCAAATAAATCATAATAAGTCGGAGCAATCTTAGGATTGTATCCGATTTTTTCAATTTATG</t>
  </si>
  <si>
    <t>TACAACAATAGGATTAGGAGTTCGTTTGAGCTCCTTTTAATCTTTTAAA</t>
  </si>
  <si>
    <t>TTAACAAATAACAATCATTTCATCCTTGCTGTCTACGCAAGGATTTTCGTTTACTATC</t>
  </si>
  <si>
    <t>TAAACGAAGACTAATAAACAAACAGTCCATTTCGGACTGTTTTTTAGTTGACTA</t>
  </si>
  <si>
    <t>CTTAATCGCAAGTGAACTATAACGGTTCACTTTTTGTTTACAATT</t>
  </si>
  <si>
    <t>TTAACTAAAATAAAGCCCAGCGTCACGCTGAGCTTTATTTTATGACCT</t>
  </si>
  <si>
    <t>TTAATTAGAAAAAACCTGCCTTTGGGCAGGTTTTCAGTTATCTTG</t>
  </si>
  <si>
    <t>TAATAAAATAATGGACCAAAGAAGCTGATTAGGGAAATCCCTAATCAGCTTCTTTTTTCTCCAAAAT</t>
  </si>
  <si>
    <t>TTGGAGAAAAAAGAAGCTGATTAGGGATTTCCCTAATCAGCTTCTTTGGTCCATTA</t>
  </si>
  <si>
    <t>TTATAAAAAAGAACAGCCATCTCATTTGATTCAAAATGAGATGGCTATTCTTTTTTCACTTA</t>
  </si>
  <si>
    <t>AGTGATTATAAGTGAAAAAAGAATAGCCATCTCATTTTGAATCAAATGAGATGGCTGTTCTTTTTTATAAGTTAT</t>
  </si>
  <si>
    <t>TCATAAGCAACAAACAAATAGATAAGATAACGTTTCTGGGAATCACTAACCAGAGACGTTTTTAATATTTTAC</t>
  </si>
  <si>
    <t>CTTTTAGACTCAAGACAAGCTCGCTTAAGGAACTTGTCTTTTTTATATGAGTT</t>
  </si>
  <si>
    <t>ACTATGAAATAAAGTGATAAAGATAAGGCCTTTTATGGTCCTTTTCTTTACCGCTTTTATTATTGTGTG</t>
  </si>
  <si>
    <t>CAAATTAACAAAGAAAAGTGCTTAGCAATATAACTAAGCACTTTTTTGTTAATTGG</t>
  </si>
  <si>
    <t>TACCATTCTAAAAAAACAAAAACTAGCTTGAGAAGGATCTCAGGCTAGTTTTTTTATGAGTTA</t>
  </si>
  <si>
    <t>ATAAGCACTAACTCATAAAAAAACTAGCCTGAGATCCTTCTCAAGCTAGTTTTTGTTTTTTTAG</t>
  </si>
  <si>
    <t>TCTTCATAGCTAAAAAAGCCTATTATCACTAAGATAGTAGGCTTTTTAACTCCTATT</t>
  </si>
  <si>
    <t>AATAGGAGTTAAAAAGCCTACTATCTTAGTGATAATAGGCTTTTTTAGCTATGAA</t>
  </si>
  <si>
    <t>TTATTAATACCTGACTCCCACACTTAGATGTGGAGTTTTTTGATATTATG</t>
  </si>
  <si>
    <t>CATCATGACAACCCGGTATGCCAAGATACCGGGTTGTTTTTTCAAAGG</t>
  </si>
  <si>
    <t>TATCAAACTAAAACCAGTCCTCATAGAACATGGACTGGTTTTTAGTTTTCTAT</t>
  </si>
  <si>
    <t>ACTTATCAGGACCTGCTCAAGTTGAGTGGGTCTTTTGGATGAGCTAT</t>
  </si>
  <si>
    <t>ATAATATATAGTAAAGGGCATGCTGATGCATGTCTTTTTTTAGTTGATC</t>
  </si>
  <si>
    <t>AATAGAATATAATAAAAAAAGAGGAGTTAGGCAAAGGTCTGACTCTTTTTGTCTATATTG</t>
  </si>
  <si>
    <t>AGAAATAAGCCTTAGGGCTTTTTTTATTAGCTT</t>
  </si>
  <si>
    <t>TATTAAACACCCTAAAGCCCTCTTGAGGGCTTTTTTAGATATAAT</t>
  </si>
  <si>
    <t>CAAAACGTACAAGCCGGATTAGAACGTCTTTCTAGTCTGGTTTTTCTTTTTCTAA</t>
  </si>
  <si>
    <t>AGAAACTAAAAGACAAAAAAACACCACAGTAGATGATTACTACTGTGGCGTTTTATTTAAAATTG</t>
  </si>
  <si>
    <t>AAAGTAGTGTTTGTGTTATAAAGAAGTTTCTTGCTAACTTATTTTCTGTTTTTTTT</t>
  </si>
  <si>
    <t>TCAACGATTACAAGCATTTTGCAAGTCTCTTGCAAGGTGCTTTTTTTGTCGTTTT</t>
  </si>
  <si>
    <t>CAAAATTCCCGTTAATCCCTTATAAGGATTGAAGAGAAATCCTCAATCCTTTTTTGCTGCTTAA</t>
  </si>
  <si>
    <t>TGAGAATTACGACTCGCCAAGTGCGGGTTTTTTTGATAAAAT</t>
  </si>
  <si>
    <t>ATATCCTCATAAGAGTCCCCTAGGAGACTCTTATTTTCATAGGTC</t>
  </si>
  <si>
    <t>CTACTTTCTGAAGCCTTCACAGGTTGTGAAGGTTTTTCGTTAATAAA</t>
  </si>
  <si>
    <t>TAATTTCAAGTTTAAAAAGTCCTCTGCTTATGCAGTGGGCTTTTTCATTTTTGAC</t>
  </si>
  <si>
    <t>TTTAGACTAACAAAAAAAGGCCCTTTAGCCTTTTTTTGTTAGTCT</t>
  </si>
  <si>
    <t>CTCTTTTAGCGGCTATTTAGACTAACAAAAAAAGGCTAAAGGGCCTTTTTTTGTTAGTCT</t>
  </si>
  <si>
    <t>TAAAAAAGAAATGAAGAGGCTGCCTGTTTAGAGTGGCCTCTTTTTGCTGTGAACT</t>
  </si>
  <si>
    <t>GCGGGGAAAGTTTGGATGAAATATGCCAAACTTTTTTGTTTTGATC</t>
  </si>
  <si>
    <t>TTAAAGAAGACATCAGGTAACGTCTAGTCTTGCTATACCGCTTGATTTTTGATATAGTAA</t>
  </si>
  <si>
    <t>TGATTTGAGTTTACCCAACAGCCAAGCGAGTGGAAACTCGTTTTGGCTGTTTAATTTTTGAGAT</t>
  </si>
  <si>
    <t>ATATTCATAAAAAGGTTGGGTTCCAGCCTTTTTATCATGTTAT</t>
  </si>
  <si>
    <t>GATTAACTGACAAAAAAAGCAAGCAACACGCTATCAACAGTTGCTTGCTTTTTTCTAACCTCT</t>
  </si>
  <si>
    <t>TAAGAGGTTAGAAAAAAGCAAGCAACTGTTGATAGCGTGTTGCTTGCTTTTTTTGTCAGTTA</t>
  </si>
  <si>
    <t>TTACTGACATGACTAAAGAGGTCTAACCAGCTCTACCTTGAGCTGGTTAGACCTCTTTGTGTTCTCCTAA</t>
  </si>
  <si>
    <t>AGGGGGGATTAGGAGAACACAAAGAGGTCTAACCAGCTCAAGGTAGAGCTGGTTAGACCTCTTTAGTCATGTCAGT</t>
  </si>
  <si>
    <t>AGTGATAGGTAATAGCCATAGCTGGTTTAGGCCCTATGGCTCTTCTTGTCTTATAAA</t>
  </si>
  <si>
    <t>TAAAGAAACGGACAGGCAGTTCACGATTGTGTCAACGGCCTTTTTTTATTGCTTC</t>
  </si>
  <si>
    <t>CAGACTGAAAGCCTTTGTTTAAAGGCTTTTTTGCTTGTTTC</t>
  </si>
  <si>
    <t>CTTTAAGTTTGGAGTCTGAGAAAACAAGATACACAAAACTGTGCTGATCGTTTCCTCGGCTCCTTTTCTTATCGATTA</t>
  </si>
  <si>
    <t>TTTCCTAACAAAATCACACCATTAAAAAAACCAGCTTACAGCTGGTTTTTTAATTATTTT</t>
  </si>
  <si>
    <t>GAGCTTATTTAATAGAGAGAACCAATTTGGTTCTCTCTATTTTTTTAGATGTGC</t>
  </si>
  <si>
    <t>CAAAAGGATGGCGGGAGAGCCTTTTTATTTTGTTCAG</t>
  </si>
  <si>
    <t>CTCTAGAACAGATTGAAGACAAACATCGATTTGGTGTTTGTCTTTTTTAGT</t>
  </si>
  <si>
    <t>AACATCAAGAGAGAACCAGTCGGTTCTCTCTTTTATGTATAGAAG</t>
  </si>
  <si>
    <t>TCAAAAAGGTGGCAAAAGCTAAAAAAGCTGGTCTTTACCTTTTGGCTTTTATTA</t>
  </si>
  <si>
    <t>AGTAATAGGTCAAATAATCTTCCAATAATTTAGAGCACGAGCTAAGTTATTGGAAGTTTTTTGGTCTTTTG</t>
  </si>
  <si>
    <t>TCATAAAGCTAAAGACTCTATCCAAATAAGGATAGAGTCTTTAATATTTAAAAA</t>
  </si>
  <si>
    <t>AGGCTCTTTAAAAAGCTAACGCTCTTATGGTGTTAGCTTTTTGATTTGGTAT</t>
  </si>
  <si>
    <t>TAAAAATACTAGAAAAAGCAATGATTGTCGTCATTGCTTTTTATGATTTGTC</t>
  </si>
  <si>
    <t>ATTACCAACCAACAATAAGCAAAACAAGTCTAGGAAGTGACTCCCTAGACTTGTTTTTTTGAGGTTAT</t>
  </si>
  <si>
    <t>ATAACCTCAAAAAAACAAGTCTAGGGAGTCACTTCCTAGACTTGTTTTGCTTATTGTTG</t>
  </si>
  <si>
    <t>ATTTATAGAGGCCCAAGACCAAACGGTCAGGGCTTTTTTTGTTTGATG</t>
  </si>
  <si>
    <t>GAAAAGCCTAGGCTGGGAGTATTCCCAGCCTTTTTTGTAGTATCA</t>
  </si>
  <si>
    <t>AAACGCTCAAAAGGCTAGGAAATAATCTCCTAGCCTTTTGAGTTTATCTG</t>
  </si>
  <si>
    <t>ATAAACTCAAAAGGCTAGGAGATTATTTCCTAGCCTTTTGAGCGTTTAAG</t>
  </si>
  <si>
    <t>TATGAAAAAAGAACAAAGATTGGATTTCGACTCATGATATCCCATCTTTGTTTTTTTAGTT</t>
  </si>
  <si>
    <t>TGATGTCACCAAAAAAAGAGGTTATTCTTACAAAAATAACTTCTTTTTTCTTGACTAT</t>
  </si>
  <si>
    <t>TAAAGAGAAGCAGATGTTGGAAACAGCAACTGCTTTTTTGATTTCTAC</t>
  </si>
  <si>
    <t>AAAACAGCATATTTAAAAGAAGTTTTGAGCTAACGCTCAAAGCTTCTTTTTTAAATTTTTT</t>
  </si>
  <si>
    <t>CACAACATAGCTAAAACCCTCTGATTCACTTCAGAGGGTTTTCCTTAGCTTTT</t>
  </si>
  <si>
    <t>ATAAGTCTAAAAAAGGCAACCTTCTTTCCTGAGGGTTGTCTTTTTGTTGTGTCAA</t>
  </si>
  <si>
    <t>TTATAAAAATGACTGATTCTGTGAAACACAGGATCAGTTTTTTGCTTCCTTA</t>
  </si>
  <si>
    <t>AGCTGATAACTAACTAAAAGCCTGAGGTTAGGCCTCAGGCTTTTGCTGATTGTCA</t>
  </si>
  <si>
    <t>TGTCTATATCAAAAAAGAGGCCTAGGCCTCTTTTTTAGTCTTTAT</t>
  </si>
  <si>
    <t>TGAATAAAGACTAAAAAAGAGGCCTAGGCCTCTTTTTTGATATAGAC</t>
  </si>
  <si>
    <t>GATATGCTTAAAAGGTTGCTTCATGCAAGCAATCTTTTATTGTTTAATG</t>
  </si>
  <si>
    <t>AGTAATTTAATATCAATATATTGTGTTCGAGCAAAAAACTTGACACAATATATTGATTTTTTTAGTTGTCG</t>
  </si>
  <si>
    <t>CACTATGTTAAAAAGTAGCCGTGAGGGCTATTTTTTTAATGTTAT</t>
  </si>
  <si>
    <t>TGCTGCACTCTAAAAGCTCTTGTAGAGCTTTTTTTAAATACCTT</t>
  </si>
  <si>
    <t>TGAAGATTAAAAAGAGCCCTTCAGGGCTTTTTAAAATGTATT</t>
  </si>
  <si>
    <t>AGCTGAAAATGAAAAAGATGCTTTCTATATTGAAGGCATCTTTTTGTTCTGTCAA</t>
  </si>
  <si>
    <t>TAATAACATTACTAAGGCTGTCACATTTATGACAGTCTTAGTTTTTTATATTATAA</t>
  </si>
  <si>
    <t>GGGACCAAAATAAAAATACAGGCTGTTTGACCTGTATTTTTATTTATCATA</t>
  </si>
  <si>
    <t>ATGATAAATAAAAATACAGGTCAAACAGCCTGTATTTTTATTTTGGTCC</t>
  </si>
  <si>
    <t>ATAATCACTAAAACAGGTGTAACTTCTCTTTTTAGAAGGGAGTTGCACCTGTTTGTTTTCTGTAAG</t>
  </si>
  <si>
    <t>CCCTGTTATCATTTGGATGGGCAGGCTTTTTTATATTTGGT</t>
  </si>
  <si>
    <t>TCAAAAGCGTTAATTCCTTGGGGCTGTGGCTTGCGTTAAGCAAAAGCCAGACAGCCCCTTTTTTATATTCTTA</t>
  </si>
  <si>
    <t>AGTGCTCTATCTCCCCTTAGATTTTTCAATATCTGAGGGGTTTTTCTTTGCAATT</t>
  </si>
  <si>
    <t>CAAAATAAGACAAAAAACAGCATCTAGTGTAACTGCCTTAGATGCTGTTTTTTTTTTGAGGT</t>
  </si>
  <si>
    <t>AAAACAGTCTAAATAAAATAACCTCAAAAAAAAAACAGCATCTAAGGCAGTTACACTAGATGCTGTTTTTTGTCTTATTT</t>
  </si>
  <si>
    <t>AGATTAAACTTACAAAAAGCCTATTTAATAGGCTTTTTTTGTATCTCA</t>
  </si>
  <si>
    <t>TATTTAGATTGATTTTTGCCTCATAGAGGCTTTTTCTTTACAATA</t>
  </si>
  <si>
    <t>AAAGCAAGTGGAAGCTCTGTATTTCAGGGCTTTTTTATGGTATAA</t>
  </si>
  <si>
    <t>TAAAATACTGAAAATTGCTAATGACCTTATAAACATTTAAGAGTTTTTTTCCTGCTTG</t>
  </si>
  <si>
    <t>GGCTGGAAGAAATAAAACCTATTGTTAGTATTTACTAACAATAGGTTTTTGGTATTTAAT</t>
  </si>
  <si>
    <t>ATTCACTAATAACATCAAAAAAGGGTTCAGTTAAACTGAGCCTTTTTTGATATTATG</t>
  </si>
  <si>
    <t>CCACATAATATCAAAAAAGGCTCAGTTTAACTGAACCCTTTTTTGATGTTATT</t>
  </si>
  <si>
    <t>TAATTTAGTAACTTTAAGGGCTGACATATTGTGCCAGCTCTTTTTTATATTAAAA</t>
  </si>
  <si>
    <t>ACCTAATTTGTCATTTCTTTACAGGATAGTAGAGATTATGTTTTATATAGTCTTA</t>
  </si>
  <si>
    <t>ATGATAAATGAGGTGGCTAAGAAGATCTCTTCCTAGCCTCTTTTTTAAAATTTGT</t>
  </si>
  <si>
    <t>CAGAATTATCAACAAGCTAAAGTAGCTTGTTGATATTCTGTTTTTTCTTTTTTAG</t>
  </si>
  <si>
    <t>AGACGCTAGTGTGGTGATTAAATAAGTCACTAaaTTTTATAAGAAA</t>
  </si>
  <si>
    <t>AGACGCTAGTGTGGTGATTAAATAAGTCACTAAATTTTATAAGAAA</t>
  </si>
  <si>
    <t>AATAAGAAAAATCCTCACATGTTTAACATGTGAGGATTTATTTATAAA</t>
  </si>
  <si>
    <t>CCAGAAAAAAAGGATTAGGAGCCCTTAATCCTTTTTTCTTATG</t>
  </si>
  <si>
    <t>TCGTCAAAGTACCTCAGTTTTCTATGACATAGAAAAATATAACTGAGGTTTTTAATATAGC</t>
  </si>
  <si>
    <t>ATTAACAACGAGAGAGAATCAGATTGGTTCTCTCTTTTTGGATGTT</t>
  </si>
  <si>
    <t>ATATACAAAAGGGCGTTTCCAAGTACTAGAAGCGCTCTTTTTCAGACCCA</t>
  </si>
  <si>
    <t>AATTATCAAAAACCTCTGTCAAAGCACAGAGGTTTTTGATATGTTA</t>
  </si>
  <si>
    <t>TTTGGCAACATGCGTTGTCAGTAGCTGACGCTTTTAAAAATTT</t>
  </si>
  <si>
    <t>GATCGCCAAAAAAAGGACTCCATGTCCTTTTTTTTGACGTTCT</t>
  </si>
  <si>
    <t>CCTCAAAAAAAGAGGCCACACTCATTTAAATTTAAATGAGTGTGGCCTCTTTTTTTGAGGAG</t>
  </si>
  <si>
    <t>AAATTTCTGAAGACAAATCTTCACTAGAGGTTTGTCTTTTTTATGGTT</t>
  </si>
  <si>
    <t>ATTAATACTGACACTGTGGGTTTCACTCACAGTGTTTTTTAAGAA</t>
  </si>
  <si>
    <t>GTCACTGAAAAAGCCTTTACATCAAAGGCTTTTTGTTTTATTC</t>
  </si>
  <si>
    <t>AGTTTGCTGTAGCCTCGCTTCTTTGGTAGCGAGGCTTTTTGGTGCTT</t>
  </si>
  <si>
    <t>AAAAAAGAGTTCCTTTTCAGTTGAGTTGCTGAAGAGGACTTTTTTACTTGC</t>
  </si>
  <si>
    <t>TAGACTAAAAAGAACTAAGTCAGCGGCTTAGTTCTTTTTGCTTGTCTT</t>
  </si>
  <si>
    <t>CCCCCTTTCCGCCCCTTGTGGGCTTTTTATTTTGT</t>
  </si>
  <si>
    <t>TTATCAGTTCAGGGTCTATCTTATGATAGGCTCTCTTTTTCTCTC</t>
  </si>
  <si>
    <t>ACGAATAAAAACTTTCTCTAGAATTGAGAAGGCTTTTTATACTGC</t>
  </si>
  <si>
    <t>ATAAGACAAAACCGCTCTCTTGATTGAGGGCGGTTTTTTGTGTGT</t>
  </si>
  <si>
    <t>TCTCCTTTCTACTCCCAATCGGGAGTTTTTTTATTAA</t>
  </si>
  <si>
    <t>AGCAAACGAAACCACTATTTTTCAGAAAATGGTGGTTCTTCTTCTGT</t>
  </si>
  <si>
    <t>TCTGAAAAAAAGGCGGTCGGTCTTTCACAGGCTGCCTTTTTGTATGTCA</t>
  </si>
  <si>
    <t>CCTGACTAAGGTTTTCTGACCTTAGTCAGGAAGTTTTTTGCTGTA</t>
  </si>
  <si>
    <t>TATAGAAAGAAGCTGAGAATAATTCTCAGCTTCTCACTGTTTA</t>
  </si>
  <si>
    <t>GAATGACAAAAGCCTGAATTCGCATTGGTTTAGGCTTTTTCTTTGGA</t>
  </si>
  <si>
    <t>AAAATGACGAAGGCCCTATCAGGGTCTTTTTTGGAGGA</t>
  </si>
  <si>
    <t>TGAAAAAACAACCCGGTATCTTGGCATACCGGGTTGTCATGATGAT</t>
  </si>
  <si>
    <t>GAAAACTAAAAACCAGTCCATGTTCTATGAGGACTGGTTTTAGTTTGATAA</t>
  </si>
  <si>
    <t>ACTGATAACATTCACGCTAAGCCTCATTCTAGCTAGGCTTAGCGTGAATTTTTTTGCTGAC</t>
  </si>
  <si>
    <t>TAAATATTAAAGACTCTATCCTTATTTGGATAGAGTCTTTAGCTTTATGA</t>
  </si>
  <si>
    <t>GCCAAGGTAAAGGACTGAGTTCTGTAGAGATGGGACTCAGTCCTTTTACGATTTTT</t>
  </si>
  <si>
    <t>AAATACCAAAAACCTATTGTTAGTAAATACTAACAATAGGTTTTATTTCTTCCAG</t>
  </si>
  <si>
    <t>TCAGCGTAAATAAAA CAAAAGCTCTATAATCTCTTGAATGG GTAAAT CCACTGTAGAGATTATAGAGCTTTTT GAATATCAAAAAAGT</t>
  </si>
  <si>
    <t xml:space="preserve"> CAAGAATATGAAAAA TATGGAGAAAGTGCGTTCCCA GGACA TGGGAGCGCACTTCGTC-ATG CTCAATTTAAGACAA</t>
  </si>
  <si>
    <t xml:space="preserve"> TCAGCCAATCTAATT GCTTCATCATCAATCGGACTA TTG TAGTCTTCTAGGTGATGAAGC TTTTTTGTTAGTTGA  </t>
  </si>
  <si>
    <t xml:space="preserve">  GTTGATACCAGGAAA TGATTTCTTATGAT TAAA GTCATAAGAAATCA  TTTTATTTTCTAAAT</t>
  </si>
  <si>
    <t xml:space="preserve"> TTTAAGTCTATTTGT  CCAGATTGGCTCTG TTTA CAGAGCAAGTCTGG  CTTTTTTATTAGCTT</t>
  </si>
  <si>
    <t>ATAGAATAATAAAAA  GAGTTGAAA TCTA TTTCAGCTC  TTTTTAAGTGATGCT</t>
  </si>
  <si>
    <t>CAGGCAAAACAAAAA  GAGAC CGAA GTCTC  TTTTGTGATTAGTTT</t>
  </si>
  <si>
    <t xml:space="preserve"> AAAATAACTTTAAAA  GGGCTGACC TTATT GGTC-GCCC  TTTTTAGCTTATAGT</t>
  </si>
  <si>
    <t xml:space="preserve"> GTATGAGTTAAAAAA  GCTAAAA TTAG TTTTAGC   ACTATATAATAGTAT  </t>
  </si>
  <si>
    <t>TTTCATAAAAAAATA  GCACCCCAATCGTTAGA TTTTGTG TCTAACTTTTGGGGTGC  AGTTCAAGGGCTATT</t>
  </si>
  <si>
    <t xml:space="preserve"> TTCGTTATTTCTAAA   CCAGCAATCGC CCGCTACT GCGTTTGTTGG TTTTTCTTTTCCGTA</t>
  </si>
  <si>
    <t xml:space="preserve"> TTTACTTTAAAAAAA  CGCC TTTC AGCG   TTTCCTTACATTAAT  </t>
  </si>
  <si>
    <t xml:space="preserve"> TCTAATAGTGCTCAC  GAGACTGATA ATC TATCAGTCTC  TTTTCTTAACTTTTG</t>
  </si>
  <si>
    <t xml:space="preserve"> GCAAAATAGAAAAAA  CCCCTTGCA TTTGTAGGATTT TGCAAGGGG  TTTTTATGTTCGCCT</t>
  </si>
  <si>
    <t xml:space="preserve">  CTCTCCTTTAAAAAT  GAGGAGCCTC TAAA GAGGC-CCTC TACTATAAAATGTCG</t>
  </si>
  <si>
    <t xml:space="preserve"> TCCTCCCTAAAATAG TTTCAGGAACTG ATCT CAGTTCCTGAAC   GTTTTCTCTTAGTAA</t>
  </si>
  <si>
    <t>500716/500799</t>
  </si>
  <si>
    <t>1206381;1207536</t>
  </si>
  <si>
    <t>392905-392946</t>
  </si>
  <si>
    <t>393676-393691</t>
  </si>
  <si>
    <t>478030-478171</t>
  </si>
  <si>
    <t>y</t>
  </si>
  <si>
    <t>t;p</t>
  </si>
  <si>
    <t>319069..319132</t>
    <phoneticPr fontId="0" type="noConversion"/>
  </si>
  <si>
    <t>319962..320011</t>
  </si>
  <si>
    <t>417765..417814</t>
    <phoneticPr fontId="0" type="noConversion"/>
  </si>
  <si>
    <t>complement(483422..483473)</t>
  </si>
  <si>
    <t>500737..500793</t>
  </si>
  <si>
    <t>625123..625193</t>
  </si>
  <si>
    <t>662734..662780</t>
  </si>
  <si>
    <t>681548..681590</t>
  </si>
  <si>
    <t>784931..784985</t>
  </si>
  <si>
    <t>1005210..1005255</t>
  </si>
  <si>
    <t>complement(1425330..1425374)</t>
  </si>
  <si>
    <t>complement(1608381..1608424)</t>
  </si>
  <si>
    <t>complement(1718999..1719050)</t>
  </si>
  <si>
    <t>complement(1845456..1845490)</t>
  </si>
  <si>
    <t>complement(1866988..1867035)</t>
  </si>
  <si>
    <t>complement(1123251..1123302)</t>
  </si>
  <si>
    <t xml:space="preserve">ACGACGGAACTTCTTTCAATTTGAAAAAATTGGAGGAaTTTTTTAATGTC </t>
  </si>
  <si>
    <t xml:space="preserve"> TGGAACCACGCTGATTGCGTCCTTTGGGATGCGGTCAgTTTTTTTGTTTT</t>
  </si>
  <si>
    <t xml:space="preserve">AAAACGGATGGTACC  GCGTGTCAACGCTCCGCTT ATC AAGTGGAGGAGTGGCATGC  TTTTTTCATCGCCAA  </t>
  </si>
  <si>
    <t>ATATTATGTGTGCGGGCTTGATTTATCAAGTCCGCTTTCGTTTTTCT</t>
  </si>
  <si>
    <t xml:space="preserve">ATTTTGCTGAATCTCCTTGTTTCCAAGGAGATCTTTTTATTTG </t>
  </si>
  <si>
    <t>TTGCTTCAGAAGTTGTCTCAAAGAAAGAGATAGCTTTTTTCTTTTG</t>
  </si>
  <si>
    <t>AATACAGAAAGGTGGTGGGATATGTCTCGCCACTTTTGTATTAAG</t>
  </si>
  <si>
    <t xml:space="preserve">GTCAGGCAAAAGCTCTCTAGTTAATAGGGGGCTATTTTTGTTTT </t>
  </si>
  <si>
    <t>GCAATCTTCTAGGGTTTTGGCCCTTTTTATGGTTT</t>
  </si>
  <si>
    <t>TGTAATAACGCCCTCACGTTTTAATAGCGTGGGGacTTTTTGCTATAT</t>
  </si>
  <si>
    <t>191058..191101</t>
  </si>
  <si>
    <t>214530..214575</t>
  </si>
  <si>
    <t>451185..451232</t>
  </si>
  <si>
    <t>456010..456067</t>
  </si>
  <si>
    <t>complement(813123..813169)</t>
  </si>
  <si>
    <t>complement(954615..954669)</t>
  </si>
  <si>
    <t>1024027..1024068</t>
  </si>
  <si>
    <t>1048236..1048277</t>
  </si>
  <si>
    <t>1058692..1058771</t>
  </si>
  <si>
    <t>1103305..1103375</t>
  </si>
  <si>
    <t>1206350..1206389</t>
  </si>
  <si>
    <t>1212862..1212902</t>
  </si>
  <si>
    <t>1251645..1251700</t>
  </si>
  <si>
    <t>1499432..1499485</t>
  </si>
  <si>
    <t>complement(1759967..1760010)</t>
  </si>
  <si>
    <t>complement(1793792..1793833)</t>
  </si>
  <si>
    <t>complement(1279919..1279967)</t>
  </si>
  <si>
    <t>complement(1360324..1360367)</t>
  </si>
  <si>
    <t>270125..270165</t>
  </si>
  <si>
    <t>270282..270328</t>
  </si>
  <si>
    <t xml:space="preserve"> CCTAAACCGTTGGGAGAATAGGTTTTCCCcTTGTTTTCCCTT</t>
  </si>
  <si>
    <t>ATCGCTTGTTTTATCGCTTGAAGAACGAGCGATAaaTTTATTTTTATG</t>
  </si>
  <si>
    <t>CTACTAAAAAATACTCCGTCTTCTATGAAACTAGAAACGGAGTAtTTCTGTTTGTCTA</t>
  </si>
  <si>
    <t>AAACCAAAAAAACAAGCGCTTTCAAAACGCTTGTTTTATCATTTTTA</t>
  </si>
  <si>
    <t>AACTTACTAAAACCTTGTTACATCAAGGTTTTTTCTTTTTGT</t>
  </si>
  <si>
    <t>TTAACCAAGGGGGCGTTCCGTATGGACGTCTTTTTGTTTTGT</t>
  </si>
  <si>
    <t>AGTAGTGAATCTTAA GCTTAAAC-CAAAGAATCTTGA TTTCGACT TCTAG-TTCTTTGCGTTTAGGC TTTTTGTTTAGCCTA</t>
  </si>
  <si>
    <t xml:space="preserve"> CTCGTCTGGTGAACT  GCACCCCAAAAGTTAGA CACAAAA TCTAACGATTGGGGTGC  TATTTTTTTATGAAA</t>
  </si>
  <si>
    <t>TTAACTAAGGAGTCAGCTGTGAGCTGGCTTTTTTGTGGAG</t>
  </si>
  <si>
    <t>TCTAGTTTTGAGTCCGATTGCCGTCGGACTTTTTTTGTTAT </t>
  </si>
  <si>
    <t>AAATTGGTGGGTGCTAGAGTATCGGACACTCTAGCATTTTCATTTCGA</t>
  </si>
  <si>
    <t xml:space="preserve"> 1216030..1216077</t>
  </si>
  <si>
    <t>1215861/1215885</t>
  </si>
  <si>
    <t>ACTATTAAAAAAGGACTGATATTGTCTAAAACAAATCAGTCCTTTTATCGTATAAA</t>
  </si>
  <si>
    <t>TATGTTGCAAAAAGGCTGCTTGGAAACTTCCATGCAGCCTTTTTTTAATACCTT </t>
  </si>
  <si>
    <t>TATACCGATAAGGTTTCACAAAGTGTGAGACCTTATTTTTTGAC</t>
  </si>
  <si>
    <t>AAGAAAAGCAAGCCTTGCATTTTGCAAGGCTTTTTTCTGTCT</t>
  </si>
  <si>
    <t>GAAAGATGAACCCGATCTCTCTTTTAATGAGGTCGGgTTTTTACATGCC</t>
  </si>
  <si>
    <t>GAGTAGAGAGAGGTAGGAAGCGTCCTATCTTTTTTTGCATT</t>
  </si>
  <si>
    <t>AATGAAAAAAACAACAGGACATTAATGTCCTGTTGTTTTTTTGTGGT</t>
  </si>
  <si>
    <t>393602..393685</t>
  </si>
  <si>
    <t>complement(478005..478059)</t>
  </si>
  <si>
    <t>531729..531793</t>
  </si>
  <si>
    <t>1874275..1874316</t>
  </si>
  <si>
    <t>1068083..1068130</t>
  </si>
  <si>
    <t>1461064..1461105</t>
  </si>
  <si>
    <t>1462506..1462548</t>
  </si>
  <si>
    <t>complement(1464989..1465046)</t>
  </si>
  <si>
    <t>complement(1875218..1875266)</t>
  </si>
  <si>
    <t>complement(545804..545844)</t>
  </si>
  <si>
    <t>1272770..1272839</t>
  </si>
  <si>
    <t>1293301..1293347</t>
  </si>
  <si>
    <t>complement(1605376..1605421)</t>
  </si>
  <si>
    <t>complement(1615070..1615116)</t>
  </si>
  <si>
    <t>complement(1615233..1615273)</t>
  </si>
  <si>
    <t>complement(1767006..1767068)</t>
  </si>
  <si>
    <t>complement(1873063..1873106)</t>
  </si>
  <si>
    <t>complement(1873179..1873223)</t>
  </si>
  <si>
    <t>1874481..1874525</t>
  </si>
  <si>
    <t xml:space="preserve">  GTAAACTGAGTCATG GGAATAAATCTCTTTCTAGTA-AGT GTCGCA ACTCTACTATACAG-GATTTATTCC TTTTTGTGTGTTTAC  </t>
  </si>
  <si>
    <t>ATACTAGATTCGCCTCACGCTCAGAGTCGCCAAACTTTGAGAGCGTGGGGCtTTTTTTATTTTG</t>
  </si>
  <si>
    <t>TATTTACCAAAGATAAACCTTATCATGGGTTTGTCaTGTATTTCGTTT</t>
  </si>
  <si>
    <t>GTATAATTGTTGACGGTTTCCTAAGCCGTCTTTTTTGATGCA</t>
  </si>
  <si>
    <t>GTTTTAGCTAAGTCACTGTTCCAGCAGTGGCTTTTTTGTGTAC </t>
  </si>
  <si>
    <t>ATACGGTTTTGCCTCACGCTCTCCTCGCCAAATTTGAGCGTGGGGTTTTTTTTATTTA</t>
  </si>
  <si>
    <t>GAACATAAAAACCCCTTGCAAAATCCTACAAATGCAAGGGGTTTTTTCTATTTT</t>
  </si>
  <si>
    <t>AAAAAAAGAAAAGTAATCCACAGCCTGTGGATTACTTTTCTTTTTACT</t>
  </si>
  <si>
    <t>complement(1216334..1216387)</t>
  </si>
  <si>
    <t> TTAATCATGGAGGCGTTCGCATGGACGTCTTTTTTTGTGGA</t>
  </si>
  <si>
    <t>TCTCATCAAAAAGCGAGTAAACGAAAACCTAAATGACAGGACATTCGTTTACTCGCTTTTTGTTAACCTT</t>
  </si>
  <si>
    <t>ATAAAAAAATACTGTCCTAATAAGATTTAGGGCAGTATTTTTTTATA</t>
  </si>
  <si>
    <t>GCATAATGTAAGAGGTGAATCATTGATTCGTCTCTTTTTTTTGGTT</t>
  </si>
  <si>
    <t>ATACAAAACAAGCCTTGATTAACTTCGTGAAAACGTTGTTAAATCAAGGTTTTTATTTTTTGC</t>
  </si>
  <si>
    <t>GATAAGATATTTCCTAAGATAATCTTAGGAtTTTTTTATTTAGT </t>
  </si>
  <si>
    <t>TCAAAGATAAAAAAGCACTGTTTTAGTGCTTTTTTTGTATTTACC</t>
  </si>
  <si>
    <t>1268113/1268175</t>
  </si>
  <si>
    <t>complement(195726..195774)</t>
  </si>
  <si>
    <t>217391/217423</t>
  </si>
  <si>
    <t>217505/217588</t>
  </si>
  <si>
    <t>291433/291533</t>
  </si>
  <si>
    <t>AGTCACCATCAACCACATTGTTTGCTGAGCATGACTCCGAGCAGTGTGGTTTTTTAAATTAAAA</t>
  </si>
  <si>
    <t>TTATTAAGAATGCCCCTTGGATTGAGATATTCTCAATCCTTTTTTTAATTTTATT</t>
  </si>
  <si>
    <t>CATAATAGGTTAAGCTAGCATTTGCTAGCTTTTATTTGATTTAA</t>
  </si>
  <si>
    <t xml:space="preserve">  TGGTGACATAAAAAA CTCCTTTTG TGCA CAAAAAGAG TATCGCTTTCCAATC</t>
  </si>
  <si>
    <t xml:space="preserve"> AATCTTAAACAGCGA  GACTTGTTTA AGAAAAA TAAACAGGTC TTTTTATTTGAACAA</t>
  </si>
  <si>
    <t xml:space="preserve">  TTGGATTTCACAAGA GCGCCTAGTAA TCA TTACTAAGTGC TTTTTCTTTTGAGAA</t>
  </si>
  <si>
    <t>TGACCATTAAGAAAA GAGAGAATC AAAC GATTCTCTC CTAGCTGTCCATCTG</t>
  </si>
  <si>
    <t xml:space="preserve">  CTAGTAAGGCAACTA  GCTAGTCCAC CTA GTGG-CTAGC  GTCCATTAACCAGAC</t>
  </si>
  <si>
    <t xml:space="preserve">  TGAGTCATAAAAAAA   GTGAAAAAAA GATGA TTTTTTCCAC   TTTAATTTCGAATAG</t>
  </si>
  <si>
    <t xml:space="preserve">  AATTCTAGTATATCA  GACG AACA TGTC    TTTTTTGTTGTACTT  </t>
  </si>
  <si>
    <t xml:space="preserve">  GGAAAAAGAAAAAAA  TTGCCA AAA TGACAA   TTGCGATAGTCCGTA  </t>
  </si>
  <si>
    <t>CCTTGTTTAAACCTGACCAGTTAACCGGCTGGTTAGGTTTTTAAATTTA</t>
  </si>
  <si>
    <t>TAAAATCAGTATTAAAGCCCGGCTTGCCGGGTTTTTTGATAGGTAA</t>
  </si>
  <si>
    <t>94010/94034</t>
  </si>
  <si>
    <t>270128/270150</t>
  </si>
  <si>
    <t>270275/270322</t>
  </si>
  <si>
    <t>t0001</t>
  </si>
  <si>
    <t>t0002</t>
  </si>
  <si>
    <t>t0003</t>
  </si>
  <si>
    <t>t0004</t>
  </si>
  <si>
    <t>t0005</t>
  </si>
  <si>
    <t>t0006</t>
  </si>
  <si>
    <t>t0007</t>
  </si>
  <si>
    <t>t0008</t>
  </si>
  <si>
    <t>t0009</t>
  </si>
  <si>
    <t>t0010</t>
  </si>
  <si>
    <t>t0011</t>
  </si>
  <si>
    <t>t0012</t>
  </si>
  <si>
    <t>t0013</t>
  </si>
  <si>
    <t>t0014</t>
  </si>
  <si>
    <t>t0015</t>
  </si>
  <si>
    <t>t0016</t>
  </si>
  <si>
    <t>t0017</t>
  </si>
  <si>
    <t>t0018</t>
  </si>
  <si>
    <t>t0019</t>
  </si>
  <si>
    <t>t0020</t>
  </si>
  <si>
    <t>t0021</t>
  </si>
  <si>
    <t>t0022</t>
  </si>
  <si>
    <t>t0023</t>
  </si>
  <si>
    <t>t0024</t>
  </si>
  <si>
    <t>t0025</t>
  </si>
  <si>
    <t>t0026</t>
  </si>
  <si>
    <t>t0027</t>
  </si>
  <si>
    <t>t0028</t>
  </si>
  <si>
    <t>t0029</t>
  </si>
  <si>
    <t>t0030</t>
  </si>
  <si>
    <t>t0031</t>
  </si>
  <si>
    <t>t0032</t>
  </si>
  <si>
    <t>t0033</t>
  </si>
  <si>
    <t>t0034</t>
  </si>
  <si>
    <t>t0035</t>
  </si>
  <si>
    <t>t0036</t>
  </si>
  <si>
    <t>t0037</t>
  </si>
  <si>
    <t>t0038</t>
  </si>
  <si>
    <t>t0039</t>
  </si>
  <si>
    <t>t0040</t>
  </si>
  <si>
    <t>t0041</t>
  </si>
  <si>
    <t>t0042</t>
  </si>
  <si>
    <t>t0043</t>
  </si>
  <si>
    <t>t0044</t>
  </si>
  <si>
    <t>t0045</t>
  </si>
  <si>
    <t>t0046</t>
  </si>
  <si>
    <t>t0047</t>
  </si>
  <si>
    <t>t0048</t>
  </si>
  <si>
    <t>t0049</t>
  </si>
  <si>
    <t>t0050</t>
  </si>
  <si>
    <t>t0051</t>
  </si>
  <si>
    <t>t0052</t>
  </si>
  <si>
    <t>t0053</t>
  </si>
  <si>
    <t>t0054</t>
  </si>
  <si>
    <t>t0055</t>
  </si>
  <si>
    <t>t0056</t>
  </si>
  <si>
    <t>t0057</t>
  </si>
  <si>
    <t>t0058</t>
  </si>
  <si>
    <t>t0059</t>
  </si>
  <si>
    <t>t0060</t>
  </si>
  <si>
    <t>t0061</t>
  </si>
  <si>
    <t>t0062</t>
  </si>
  <si>
    <t>t0063</t>
  </si>
  <si>
    <t>t0064</t>
  </si>
  <si>
    <t>t0065</t>
  </si>
  <si>
    <t>t0066</t>
  </si>
  <si>
    <t>t0067</t>
  </si>
  <si>
    <t>t0068</t>
  </si>
  <si>
    <t>t0069</t>
  </si>
  <si>
    <t>t0070</t>
  </si>
  <si>
    <t>t0071</t>
  </si>
  <si>
    <t>t0072</t>
  </si>
  <si>
    <t>t0073</t>
  </si>
  <si>
    <t>t0074</t>
  </si>
  <si>
    <t>t0075</t>
  </si>
  <si>
    <t>t0076</t>
  </si>
  <si>
    <t>t0077</t>
  </si>
  <si>
    <t>t0078</t>
  </si>
  <si>
    <t>t0079</t>
  </si>
  <si>
    <t>t0080</t>
  </si>
  <si>
    <t>t0081</t>
  </si>
  <si>
    <t>t0082</t>
  </si>
  <si>
    <t>t0083</t>
  </si>
  <si>
    <t>t0084</t>
  </si>
  <si>
    <t>t0085</t>
  </si>
  <si>
    <t>t0086</t>
  </si>
  <si>
    <t>t0087</t>
  </si>
  <si>
    <t>t0088</t>
  </si>
  <si>
    <t>t0089</t>
  </si>
  <si>
    <t>t0090</t>
  </si>
  <si>
    <t>t0091</t>
  </si>
  <si>
    <t>t0092</t>
  </si>
  <si>
    <t>t0093</t>
  </si>
  <si>
    <t>t0094</t>
  </si>
  <si>
    <t>t0095</t>
  </si>
  <si>
    <t>t0096</t>
  </si>
  <si>
    <t>t0097</t>
  </si>
  <si>
    <t>t0098</t>
  </si>
  <si>
    <t>t0099</t>
  </si>
  <si>
    <t>t0100</t>
  </si>
  <si>
    <t>t0101</t>
  </si>
  <si>
    <t>t0102</t>
  </si>
  <si>
    <t>t0103</t>
  </si>
  <si>
    <t>t0104</t>
  </si>
  <si>
    <t>t0105</t>
  </si>
  <si>
    <t>t0106</t>
  </si>
  <si>
    <t>t0107</t>
  </si>
  <si>
    <t>t0108</t>
  </si>
  <si>
    <t>t0109</t>
  </si>
  <si>
    <t>t0110</t>
  </si>
  <si>
    <t>t0111</t>
  </si>
  <si>
    <t>t0112</t>
  </si>
  <si>
    <t>t0113</t>
  </si>
  <si>
    <t>t0114</t>
  </si>
  <si>
    <t>t0115</t>
  </si>
  <si>
    <t>t0116</t>
  </si>
  <si>
    <t>t0117</t>
  </si>
  <si>
    <t>t0118</t>
  </si>
  <si>
    <t>t0119</t>
  </si>
  <si>
    <t>t0120</t>
  </si>
  <si>
    <t>t0121</t>
  </si>
  <si>
    <t>t0122</t>
  </si>
  <si>
    <t>t0123</t>
  </si>
  <si>
    <t>t0124</t>
  </si>
  <si>
    <t>t0125</t>
  </si>
  <si>
    <t>t0126</t>
  </si>
  <si>
    <t>t0127</t>
  </si>
  <si>
    <t>t0128</t>
  </si>
  <si>
    <t>t0129</t>
  </si>
  <si>
    <t>t0130</t>
  </si>
  <si>
    <t>t0131</t>
  </si>
  <si>
    <t>t0132</t>
  </si>
  <si>
    <t>t0133</t>
  </si>
  <si>
    <t>t0134</t>
  </si>
  <si>
    <t>t0135</t>
  </si>
  <si>
    <t>t0136</t>
  </si>
  <si>
    <t>t0137</t>
  </si>
  <si>
    <t>t0138</t>
  </si>
  <si>
    <t>t0139</t>
  </si>
  <si>
    <t>t0140</t>
  </si>
  <si>
    <t>t0141</t>
  </si>
  <si>
    <t>t0142</t>
  </si>
  <si>
    <t>t0143</t>
  </si>
  <si>
    <t>t0144</t>
  </si>
  <si>
    <t>t0145</t>
  </si>
  <si>
    <t>t0146</t>
  </si>
  <si>
    <t>t0147</t>
  </si>
  <si>
    <t>t0148</t>
  </si>
  <si>
    <t>t0149</t>
  </si>
  <si>
    <t>t0150</t>
  </si>
  <si>
    <t>t0151</t>
  </si>
  <si>
    <t>t0152</t>
  </si>
  <si>
    <t>t0153</t>
  </si>
  <si>
    <t>t0154</t>
  </si>
  <si>
    <t>t0155</t>
  </si>
  <si>
    <t>t0156</t>
  </si>
  <si>
    <t>t0157</t>
  </si>
  <si>
    <t>t0158</t>
  </si>
  <si>
    <t>t0159</t>
  </si>
  <si>
    <t>t0160</t>
  </si>
  <si>
    <t>t0161</t>
  </si>
  <si>
    <t>t0162</t>
  </si>
  <si>
    <t>t0163</t>
  </si>
  <si>
    <t>t0164</t>
  </si>
  <si>
    <t>t0165</t>
  </si>
  <si>
    <t>t0166</t>
  </si>
  <si>
    <t>t0167</t>
  </si>
  <si>
    <t>t0168</t>
  </si>
  <si>
    <t>t0169</t>
  </si>
  <si>
    <t>t0170</t>
  </si>
  <si>
    <t>t0171</t>
  </si>
  <si>
    <t>t0172</t>
  </si>
  <si>
    <t>t0173</t>
  </si>
  <si>
    <t>t0174</t>
  </si>
  <si>
    <t>t0175</t>
  </si>
  <si>
    <t>t0176</t>
  </si>
  <si>
    <t>t0177</t>
  </si>
  <si>
    <t>t0178</t>
  </si>
  <si>
    <t>t0179</t>
  </si>
  <si>
    <t>t0180</t>
  </si>
  <si>
    <t>t0181</t>
  </si>
  <si>
    <t>t0182</t>
  </si>
  <si>
    <t>t0183</t>
  </si>
  <si>
    <t>t0184</t>
  </si>
  <si>
    <t>t0185</t>
  </si>
  <si>
    <t>t0186</t>
  </si>
  <si>
    <t>t0187</t>
  </si>
  <si>
    <t>t0188</t>
  </si>
  <si>
    <t>t0189</t>
  </si>
  <si>
    <t>t0190</t>
  </si>
  <si>
    <t>t0191</t>
  </si>
  <si>
    <t>t0192</t>
  </si>
  <si>
    <t>t0193</t>
  </si>
  <si>
    <t>t0194</t>
  </si>
  <si>
    <t>t0195</t>
  </si>
  <si>
    <t>t0196</t>
  </si>
  <si>
    <t>t0197</t>
  </si>
  <si>
    <t>t0198</t>
  </si>
  <si>
    <t>t0199</t>
  </si>
  <si>
    <t>t0200</t>
  </si>
  <si>
    <t>t0201</t>
  </si>
  <si>
    <t>t0202</t>
  </si>
  <si>
    <t>t0203</t>
  </si>
  <si>
    <t>t0204</t>
  </si>
  <si>
    <t>t0205</t>
  </si>
  <si>
    <t>t0206</t>
  </si>
  <si>
    <t>t0207</t>
  </si>
  <si>
    <t>t0208</t>
  </si>
  <si>
    <t>t0209</t>
  </si>
  <si>
    <t>t0210</t>
  </si>
  <si>
    <t>t0211</t>
  </si>
  <si>
    <t>t0212</t>
  </si>
  <si>
    <t>t0213</t>
  </si>
  <si>
    <t>t0214</t>
  </si>
  <si>
    <t>t0215</t>
  </si>
  <si>
    <t>t0216</t>
  </si>
  <si>
    <t>t0217</t>
  </si>
  <si>
    <t>t0218</t>
  </si>
  <si>
    <t>t0219</t>
  </si>
  <si>
    <t>t0220</t>
  </si>
  <si>
    <t>t0221</t>
  </si>
  <si>
    <t>t0222</t>
  </si>
  <si>
    <t>t0223</t>
  </si>
  <si>
    <t>t0224</t>
  </si>
  <si>
    <t>t0225</t>
  </si>
  <si>
    <t>t0226</t>
  </si>
  <si>
    <t>t0227</t>
  </si>
  <si>
    <t>t0228</t>
  </si>
  <si>
    <t>t0229</t>
  </si>
  <si>
    <t>t0230</t>
  </si>
  <si>
    <t>t0231</t>
  </si>
  <si>
    <t>t0232</t>
  </si>
  <si>
    <t>t0233</t>
  </si>
  <si>
    <t>t0234</t>
  </si>
  <si>
    <t>t0235</t>
  </si>
  <si>
    <t>t0236</t>
  </si>
  <si>
    <t>t0237</t>
  </si>
  <si>
    <t>t0238</t>
  </si>
  <si>
    <t>t0239</t>
  </si>
  <si>
    <t>t0240</t>
  </si>
  <si>
    <t>t0241</t>
  </si>
  <si>
    <t>t0242</t>
  </si>
  <si>
    <t>t0243</t>
  </si>
  <si>
    <t>t0244</t>
  </si>
  <si>
    <t>t0245</t>
  </si>
  <si>
    <t>t0246</t>
  </si>
  <si>
    <t>t0247</t>
  </si>
  <si>
    <t>t0248</t>
  </si>
  <si>
    <t>t0249</t>
  </si>
  <si>
    <t>t0250</t>
  </si>
  <si>
    <t>t0251</t>
  </si>
  <si>
    <t>t0252</t>
  </si>
  <si>
    <t>t0253</t>
  </si>
  <si>
    <t>t0254</t>
  </si>
  <si>
    <t>t0255</t>
  </si>
  <si>
    <t>t0256</t>
  </si>
  <si>
    <t>t0257</t>
  </si>
  <si>
    <t>t0258</t>
  </si>
  <si>
    <t>t0259</t>
  </si>
  <si>
    <t>t0260</t>
  </si>
  <si>
    <t>t0261</t>
  </si>
  <si>
    <t>t0262</t>
  </si>
  <si>
    <t>t0263</t>
  </si>
  <si>
    <t>t0264</t>
  </si>
  <si>
    <t>t0265</t>
  </si>
  <si>
    <t>t0266</t>
  </si>
  <si>
    <t>t0267</t>
  </si>
  <si>
    <t>t0268</t>
  </si>
  <si>
    <t>t0269</t>
  </si>
  <si>
    <t>t0270</t>
  </si>
  <si>
    <t>t0271</t>
  </si>
  <si>
    <t>t0272</t>
  </si>
  <si>
    <t>t0273</t>
  </si>
  <si>
    <t>t0274</t>
  </si>
  <si>
    <t>t0275</t>
  </si>
  <si>
    <t>t0276</t>
  </si>
  <si>
    <t>t0277</t>
  </si>
  <si>
    <t>t0278</t>
  </si>
  <si>
    <t>t0279</t>
  </si>
  <si>
    <t>t0280</t>
  </si>
  <si>
    <t>t0281</t>
  </si>
  <si>
    <t>t0282</t>
  </si>
  <si>
    <t>t0283</t>
  </si>
  <si>
    <t>t0284</t>
  </si>
  <si>
    <t>t0285</t>
  </si>
  <si>
    <t>t0286</t>
  </si>
  <si>
    <t>t0287</t>
  </si>
  <si>
    <t>t0288</t>
  </si>
  <si>
    <t>t0289</t>
  </si>
  <si>
    <t>t0290</t>
  </si>
  <si>
    <t>t0291</t>
  </si>
  <si>
    <t>t0292</t>
  </si>
  <si>
    <t>t0293</t>
  </si>
  <si>
    <t>t0294</t>
  </si>
  <si>
    <t>t0295</t>
  </si>
  <si>
    <t>t0296</t>
  </si>
  <si>
    <t>t0297</t>
  </si>
  <si>
    <t>t0298</t>
  </si>
  <si>
    <t>t0299</t>
  </si>
  <si>
    <t>t0300</t>
  </si>
  <si>
    <t>t0301</t>
  </si>
  <si>
    <t>t0302</t>
  </si>
  <si>
    <t>t0303</t>
  </si>
  <si>
    <t>t0304</t>
  </si>
  <si>
    <t>t0305</t>
  </si>
  <si>
    <t>t0306</t>
  </si>
  <si>
    <t>t0307</t>
  </si>
  <si>
    <t>t0308</t>
  </si>
  <si>
    <t>t0309</t>
  </si>
  <si>
    <t>t0310</t>
  </si>
  <si>
    <t>t0311</t>
  </si>
  <si>
    <t>t0312</t>
  </si>
  <si>
    <t>t0313</t>
  </si>
  <si>
    <t>t0314</t>
  </si>
  <si>
    <t>t0315</t>
  </si>
  <si>
    <t>t0316</t>
  </si>
  <si>
    <t>t0317</t>
  </si>
  <si>
    <t>t0318</t>
  </si>
  <si>
    <t>t0319</t>
  </si>
  <si>
    <t>t0320</t>
  </si>
  <si>
    <t>t0321</t>
  </si>
  <si>
    <t>t0322</t>
  </si>
  <si>
    <t>t0323</t>
  </si>
  <si>
    <t>t0324</t>
  </si>
  <si>
    <t>t0325</t>
  </si>
  <si>
    <t>t0326</t>
  </si>
  <si>
    <t>t0327</t>
  </si>
  <si>
    <t>t0328</t>
  </si>
  <si>
    <t>t0329</t>
  </si>
  <si>
    <t>t0330</t>
  </si>
  <si>
    <t>t0331</t>
  </si>
  <si>
    <t>t0332</t>
  </si>
  <si>
    <t>t0333</t>
  </si>
  <si>
    <t>t0334</t>
  </si>
  <si>
    <t>t0335</t>
  </si>
  <si>
    <t>t0336</t>
  </si>
  <si>
    <t>t0337</t>
  </si>
  <si>
    <t>t0338</t>
  </si>
  <si>
    <t>t0339</t>
  </si>
  <si>
    <t>t0340</t>
  </si>
  <si>
    <t>t0341</t>
  </si>
  <si>
    <t>t0342</t>
  </si>
  <si>
    <t>t0343</t>
  </si>
  <si>
    <t>t0344</t>
  </si>
  <si>
    <t>t0345</t>
  </si>
  <si>
    <t>t0346</t>
  </si>
  <si>
    <t>t0347</t>
  </si>
  <si>
    <t>t0348</t>
  </si>
  <si>
    <t>t0349</t>
  </si>
  <si>
    <t>t0350</t>
  </si>
  <si>
    <t>t0351</t>
  </si>
  <si>
    <t>t0352</t>
  </si>
  <si>
    <t>t0353</t>
  </si>
  <si>
    <t>t0354</t>
  </si>
  <si>
    <t>t0355</t>
  </si>
  <si>
    <t>t0356</t>
  </si>
  <si>
    <t>t0357</t>
  </si>
  <si>
    <t>t0358</t>
  </si>
  <si>
    <t>t0359</t>
  </si>
  <si>
    <t>t0360</t>
  </si>
  <si>
    <t>t0361</t>
  </si>
  <si>
    <t>t0362</t>
  </si>
  <si>
    <t>t0363</t>
  </si>
  <si>
    <t>t0364</t>
  </si>
  <si>
    <t>t0365</t>
  </si>
  <si>
    <t>t0366</t>
  </si>
  <si>
    <t>t0367</t>
  </si>
  <si>
    <t>t0368</t>
  </si>
  <si>
    <t>t0369</t>
  </si>
  <si>
    <t>t0370</t>
  </si>
  <si>
    <t>t0371</t>
  </si>
  <si>
    <t>t0372</t>
  </si>
  <si>
    <t>t0373</t>
  </si>
  <si>
    <t>t0374</t>
  </si>
  <si>
    <t>t0375</t>
  </si>
  <si>
    <t>t0376</t>
  </si>
  <si>
    <t>t0377</t>
  </si>
  <si>
    <t>t0378</t>
  </si>
  <si>
    <t>t0379</t>
  </si>
  <si>
    <t>t0380</t>
  </si>
  <si>
    <t>t0381</t>
  </si>
  <si>
    <t>t0382</t>
  </si>
  <si>
    <t>t0383</t>
  </si>
  <si>
    <t>t0384</t>
  </si>
  <si>
    <t>t0385</t>
  </si>
  <si>
    <t>t0386</t>
  </si>
  <si>
    <t>t0387</t>
  </si>
  <si>
    <t>t0388</t>
  </si>
  <si>
    <t>t0389</t>
  </si>
  <si>
    <t>t0390</t>
  </si>
  <si>
    <t>t0391</t>
  </si>
  <si>
    <t>t0392</t>
  </si>
  <si>
    <t>t0393</t>
  </si>
  <si>
    <t>t0394</t>
  </si>
  <si>
    <t>t0395</t>
  </si>
  <si>
    <t>t0396</t>
  </si>
  <si>
    <t>t0397</t>
  </si>
  <si>
    <t>t0398</t>
  </si>
  <si>
    <t>t0399</t>
  </si>
  <si>
    <t>t0400</t>
  </si>
  <si>
    <t>t0401</t>
  </si>
  <si>
    <t>t0402</t>
  </si>
  <si>
    <t>t0403</t>
  </si>
  <si>
    <t>t0404</t>
  </si>
  <si>
    <t>t0405</t>
  </si>
  <si>
    <t>t0406</t>
  </si>
  <si>
    <t>t0407</t>
  </si>
  <si>
    <t>t0408</t>
  </si>
  <si>
    <t>t0409</t>
  </si>
  <si>
    <t>t0410</t>
  </si>
  <si>
    <t>t0411</t>
  </si>
  <si>
    <t>t0412</t>
  </si>
  <si>
    <t>t0413</t>
  </si>
  <si>
    <t>t0414</t>
  </si>
  <si>
    <t>t0415</t>
  </si>
  <si>
    <t>t0416</t>
  </si>
  <si>
    <t>t0417</t>
  </si>
  <si>
    <t>t0418</t>
  </si>
  <si>
    <t>t0419</t>
  </si>
  <si>
    <t>t0420</t>
  </si>
  <si>
    <t>t0421</t>
  </si>
  <si>
    <t>t0422</t>
  </si>
  <si>
    <t>t0423</t>
  </si>
  <si>
    <t>t0424</t>
  </si>
  <si>
    <t>t0425</t>
  </si>
  <si>
    <t>t0426</t>
  </si>
  <si>
    <t>t0427</t>
  </si>
  <si>
    <t>t0428</t>
  </si>
  <si>
    <t>t0429</t>
  </si>
  <si>
    <t>t0430</t>
  </si>
  <si>
    <t>t0431</t>
  </si>
  <si>
    <t>t0432</t>
  </si>
  <si>
    <t>t0433</t>
  </si>
  <si>
    <t>t0434</t>
  </si>
  <si>
    <t>t0435</t>
  </si>
  <si>
    <t>t0436</t>
  </si>
  <si>
    <t>t0437</t>
  </si>
  <si>
    <t>t0438</t>
  </si>
  <si>
    <t>t0439</t>
  </si>
  <si>
    <t>t0440</t>
  </si>
  <si>
    <t>t0441</t>
  </si>
  <si>
    <t>t0442</t>
  </si>
  <si>
    <t>t0443</t>
  </si>
  <si>
    <t>t0444</t>
  </si>
  <si>
    <t>t0445</t>
  </si>
  <si>
    <t>t0446</t>
  </si>
  <si>
    <t>t0447</t>
  </si>
  <si>
    <t>t0448</t>
  </si>
  <si>
    <t>t0449</t>
  </si>
  <si>
    <t>t0450</t>
  </si>
  <si>
    <t>t0451</t>
  </si>
  <si>
    <t>t0452</t>
  </si>
  <si>
    <t>t0453</t>
  </si>
  <si>
    <t>t0454</t>
  </si>
  <si>
    <t>t0455</t>
  </si>
  <si>
    <t>t0456</t>
  </si>
  <si>
    <t>t0457</t>
  </si>
  <si>
    <t>t0458</t>
  </si>
  <si>
    <t>t0459</t>
  </si>
  <si>
    <t>t0460</t>
  </si>
  <si>
    <t>t0461</t>
  </si>
  <si>
    <t>t0462</t>
  </si>
  <si>
    <t>t0463</t>
  </si>
  <si>
    <t>t0464</t>
  </si>
  <si>
    <t>t0465</t>
  </si>
  <si>
    <t>t0466</t>
  </si>
  <si>
    <t>t0467</t>
  </si>
  <si>
    <t>t0468</t>
  </si>
  <si>
    <t>t0469</t>
  </si>
  <si>
    <t>t0470</t>
  </si>
  <si>
    <t>t0471</t>
  </si>
  <si>
    <t>t0472</t>
  </si>
  <si>
    <t>t0473</t>
  </si>
  <si>
    <t>t0474</t>
  </si>
  <si>
    <t>t0475</t>
  </si>
  <si>
    <t>t0476</t>
  </si>
  <si>
    <t>t0477</t>
  </si>
  <si>
    <t>t0478</t>
  </si>
  <si>
    <t>t0479</t>
  </si>
  <si>
    <t>t0480</t>
  </si>
  <si>
    <t>t0481</t>
  </si>
  <si>
    <t>t0482</t>
  </si>
  <si>
    <t>t0483</t>
  </si>
  <si>
    <t>t0484</t>
  </si>
  <si>
    <t>t0485</t>
  </si>
  <si>
    <t>t0486</t>
  </si>
  <si>
    <t>t0487</t>
  </si>
  <si>
    <t>t0488</t>
  </si>
  <si>
    <t>t0489</t>
  </si>
  <si>
    <t>t0490</t>
  </si>
  <si>
    <t>t0491</t>
  </si>
  <si>
    <t>t0492</t>
  </si>
  <si>
    <t>t0493</t>
  </si>
  <si>
    <t>t0494</t>
  </si>
  <si>
    <t>t0495</t>
  </si>
  <si>
    <t>t0496</t>
  </si>
  <si>
    <t>t0497</t>
  </si>
  <si>
    <t>t0498</t>
  </si>
  <si>
    <t>t0499</t>
  </si>
  <si>
    <t>t0500</t>
  </si>
  <si>
    <t>t0501</t>
  </si>
  <si>
    <t>t0502</t>
  </si>
  <si>
    <t>t0503</t>
  </si>
  <si>
    <t>t0504</t>
  </si>
  <si>
    <t>t0505</t>
  </si>
  <si>
    <t>t0506</t>
  </si>
  <si>
    <t>t0507</t>
  </si>
  <si>
    <t>t0508</t>
  </si>
  <si>
    <t>t0509</t>
  </si>
  <si>
    <t>t0510</t>
  </si>
  <si>
    <t>t0511</t>
  </si>
  <si>
    <t>t0512</t>
  </si>
  <si>
    <t>t0513</t>
  </si>
  <si>
    <t>t0514</t>
  </si>
  <si>
    <t>t0515</t>
  </si>
  <si>
    <t>t0516</t>
  </si>
  <si>
    <t>t0517</t>
  </si>
  <si>
    <t>t0518</t>
  </si>
  <si>
    <t>t0519</t>
  </si>
  <si>
    <t>t0520</t>
  </si>
  <si>
    <t>t0521</t>
  </si>
  <si>
    <t>t0522</t>
  </si>
  <si>
    <t>t0523</t>
  </si>
  <si>
    <t>t0524</t>
  </si>
  <si>
    <t>t0525</t>
  </si>
  <si>
    <t>t0526</t>
  </si>
  <si>
    <t>t0527</t>
  </si>
  <si>
    <t>t0528</t>
  </si>
  <si>
    <t>t0529</t>
  </si>
  <si>
    <t>t0530</t>
  </si>
  <si>
    <t>t0531</t>
  </si>
  <si>
    <t>t0532</t>
  </si>
  <si>
    <t>t0533</t>
  </si>
  <si>
    <t>t0534</t>
  </si>
  <si>
    <t>t0535</t>
  </si>
  <si>
    <t>t0536</t>
  </si>
  <si>
    <t>t0537</t>
  </si>
  <si>
    <t>t0538</t>
  </si>
  <si>
    <t>t0539</t>
  </si>
  <si>
    <t>t0540</t>
  </si>
  <si>
    <t>t0541</t>
  </si>
  <si>
    <t>t0542</t>
  </si>
  <si>
    <t>t0543</t>
  </si>
  <si>
    <t>t0544</t>
  </si>
  <si>
    <t>t0545</t>
  </si>
  <si>
    <t>t0546</t>
  </si>
  <si>
    <t>t0547</t>
  </si>
  <si>
    <t>t0548</t>
  </si>
  <si>
    <t>t0549</t>
  </si>
  <si>
    <t>t0550</t>
  </si>
  <si>
    <t>t0551</t>
  </si>
  <si>
    <t>t0552</t>
  </si>
  <si>
    <t>t0553</t>
  </si>
  <si>
    <t>t0554</t>
  </si>
  <si>
    <t>t0555</t>
  </si>
  <si>
    <t>t0556</t>
  </si>
  <si>
    <t>t0557</t>
  </si>
  <si>
    <t>t0558</t>
  </si>
  <si>
    <t>t0559</t>
  </si>
  <si>
    <t>t0560</t>
  </si>
  <si>
    <t>t0561</t>
  </si>
  <si>
    <t>t0562</t>
  </si>
  <si>
    <t>t0563</t>
  </si>
  <si>
    <t>t0564</t>
  </si>
  <si>
    <t>t0565</t>
  </si>
  <si>
    <t>t0566</t>
  </si>
  <si>
    <t>t0567</t>
  </si>
  <si>
    <t>t0568</t>
  </si>
  <si>
    <t>t0569</t>
  </si>
  <si>
    <t>t0570</t>
  </si>
  <si>
    <t>t0571</t>
  </si>
  <si>
    <t>t0572</t>
  </si>
  <si>
    <t>t0573</t>
  </si>
  <si>
    <t>t0574</t>
  </si>
  <si>
    <t>t0575</t>
  </si>
  <si>
    <t>t0576</t>
  </si>
  <si>
    <t>t0577</t>
  </si>
  <si>
    <t>t0578</t>
  </si>
  <si>
    <t>t0579</t>
  </si>
  <si>
    <t>t0580</t>
  </si>
  <si>
    <t>t0581</t>
  </si>
  <si>
    <t>t0582</t>
  </si>
  <si>
    <t>t0583</t>
  </si>
  <si>
    <t>t0584</t>
  </si>
  <si>
    <t>t0585</t>
  </si>
  <si>
    <t>t0586</t>
  </si>
  <si>
    <t>t0587</t>
  </si>
  <si>
    <t>t0588</t>
  </si>
  <si>
    <t>t0589</t>
  </si>
  <si>
    <t>t0590</t>
  </si>
  <si>
    <t>t0591</t>
  </si>
  <si>
    <t>t0592</t>
  </si>
  <si>
    <t>t0593</t>
  </si>
  <si>
    <t>t0594</t>
  </si>
  <si>
    <t>t0595</t>
  </si>
  <si>
    <t>t0596</t>
  </si>
  <si>
    <t>t0597</t>
  </si>
  <si>
    <t>t0598</t>
  </si>
  <si>
    <t>t0599</t>
  </si>
  <si>
    <t>t0600</t>
  </si>
  <si>
    <t>t0601</t>
  </si>
  <si>
    <t>t0602</t>
  </si>
  <si>
    <t>t0603</t>
  </si>
  <si>
    <t>t0604</t>
  </si>
  <si>
    <t>t0605</t>
  </si>
  <si>
    <t>t0606</t>
  </si>
  <si>
    <t>t0607</t>
  </si>
  <si>
    <t>t0608</t>
  </si>
  <si>
    <t>t0609</t>
  </si>
  <si>
    <t>t0610</t>
  </si>
  <si>
    <t>t0611</t>
  </si>
  <si>
    <t>t0612</t>
  </si>
  <si>
    <t>t0613</t>
  </si>
  <si>
    <t>t0614</t>
  </si>
  <si>
    <t>t0615</t>
  </si>
  <si>
    <t>t0616</t>
  </si>
  <si>
    <t>t0617</t>
  </si>
  <si>
    <t>t0618</t>
  </si>
  <si>
    <t>t0619</t>
  </si>
  <si>
    <t>t0620</t>
  </si>
  <si>
    <t>t0621</t>
  </si>
  <si>
    <t>t0622</t>
  </si>
  <si>
    <t>t0623</t>
  </si>
  <si>
    <t>t0624</t>
  </si>
  <si>
    <t>t0625</t>
  </si>
  <si>
    <t>t0626</t>
  </si>
  <si>
    <t>t0627</t>
  </si>
  <si>
    <t>t0628</t>
  </si>
  <si>
    <t>t0629</t>
  </si>
  <si>
    <t>t0630</t>
  </si>
  <si>
    <t>t0631</t>
  </si>
  <si>
    <t>t0632</t>
  </si>
  <si>
    <t>t0633</t>
  </si>
  <si>
    <t>t0634</t>
  </si>
  <si>
    <t>t0635</t>
  </si>
  <si>
    <t>t0636</t>
  </si>
  <si>
    <t>t0637</t>
  </si>
  <si>
    <t>t0638</t>
  </si>
  <si>
    <t>t0639</t>
  </si>
  <si>
    <t>t0640</t>
  </si>
  <si>
    <t>t0641</t>
  </si>
  <si>
    <t>t0642</t>
  </si>
  <si>
    <t>t0643</t>
  </si>
  <si>
    <t>asSP119_0848</t>
  </si>
  <si>
    <t>SP119_0002</t>
  </si>
  <si>
    <t>SP119_0004</t>
  </si>
  <si>
    <t>SP119_0013</t>
  </si>
  <si>
    <t>SP119_0014</t>
  </si>
  <si>
    <t>SP119_0015</t>
  </si>
  <si>
    <t>SP119_0016</t>
  </si>
  <si>
    <t>SP119_0019</t>
  </si>
  <si>
    <t>SP119_0021</t>
  </si>
  <si>
    <t>SP119_0023</t>
  </si>
  <si>
    <t>SP119_0025</t>
  </si>
  <si>
    <t>SP119_0031</t>
  </si>
  <si>
    <t>SP119_0033</t>
  </si>
  <si>
    <t>SP119_0036</t>
  </si>
  <si>
    <t>SP119_0037</t>
  </si>
  <si>
    <t>SP119_0038</t>
  </si>
  <si>
    <t>SP119_0039</t>
  </si>
  <si>
    <t>SP119_0040</t>
  </si>
  <si>
    <t>SP119_0061</t>
  </si>
  <si>
    <t>SP119_0068</t>
  </si>
  <si>
    <t>SP119_0075</t>
  </si>
  <si>
    <t>SP119_0076</t>
  </si>
  <si>
    <t>SP119_0077</t>
  </si>
  <si>
    <t>SP119_0080</t>
  </si>
  <si>
    <t>SP119_0089</t>
  </si>
  <si>
    <t>SP119_0090</t>
  </si>
  <si>
    <t>SP119_0091</t>
  </si>
  <si>
    <t>SP119_0092</t>
  </si>
  <si>
    <t>SP119_0094</t>
  </si>
  <si>
    <t>SP119_0097</t>
  </si>
  <si>
    <t>SP119_0099</t>
  </si>
  <si>
    <t>SP119_0102</t>
  </si>
  <si>
    <t>SP119_0107</t>
  </si>
  <si>
    <t>SP119_0131</t>
  </si>
  <si>
    <t>SP119_0132</t>
  </si>
  <si>
    <t>SP119_0134</t>
  </si>
  <si>
    <t>SP119_0135</t>
  </si>
  <si>
    <t>SP119_0136</t>
  </si>
  <si>
    <t>SP119_0144</t>
  </si>
  <si>
    <t>SP119_0145</t>
  </si>
  <si>
    <t>SP119_0152</t>
  </si>
  <si>
    <t>SP119_0153</t>
  </si>
  <si>
    <t>SP119_0155</t>
  </si>
  <si>
    <t>SP119_0156</t>
  </si>
  <si>
    <t>SP119_0158</t>
  </si>
  <si>
    <t>SP119_0159</t>
  </si>
  <si>
    <t>SP119_0161</t>
  </si>
  <si>
    <t>SP119_0170</t>
  </si>
  <si>
    <t>SP119_0171</t>
  </si>
  <si>
    <t>SP119_0173</t>
  </si>
  <si>
    <t>SP119_0175</t>
  </si>
  <si>
    <t>SP119_0180</t>
  </si>
  <si>
    <t>SP119_0181</t>
  </si>
  <si>
    <t>SP119_0183</t>
  </si>
  <si>
    <t>SP119_0184</t>
  </si>
  <si>
    <t>SP119_0188</t>
  </si>
  <si>
    <t>SP119_0189</t>
  </si>
  <si>
    <t>SP119_0191</t>
  </si>
  <si>
    <t>SP119_0193</t>
  </si>
  <si>
    <t>SP119_0194</t>
  </si>
  <si>
    <t>SP119_0197</t>
  </si>
  <si>
    <t>SP119_0200</t>
  </si>
  <si>
    <t>SP119_0201</t>
  </si>
  <si>
    <t>SP119_0209</t>
  </si>
  <si>
    <t>SP119_0212</t>
  </si>
  <si>
    <t>SP119_0217</t>
  </si>
  <si>
    <t>SP119_0221</t>
  </si>
  <si>
    <t>SP119_0222</t>
  </si>
  <si>
    <t>SP119_0223</t>
  </si>
  <si>
    <t>SP119_0225</t>
  </si>
  <si>
    <t>SP119_0228</t>
  </si>
  <si>
    <t>SP119_0230</t>
  </si>
  <si>
    <t>SP119_0235</t>
  </si>
  <si>
    <t>SP119_0236</t>
  </si>
  <si>
    <t>SP119_0237</t>
  </si>
  <si>
    <t>SP119_0242</t>
  </si>
  <si>
    <t>SP119_0255</t>
  </si>
  <si>
    <t>SP119_0258</t>
  </si>
  <si>
    <t>SP119_0259</t>
  </si>
  <si>
    <t>SP119_0260</t>
  </si>
  <si>
    <t>SP119_0261</t>
  </si>
  <si>
    <t>SP119_0265</t>
  </si>
  <si>
    <t>SP119_0268</t>
  </si>
  <si>
    <t>SP119_0272</t>
  </si>
  <si>
    <t>SP119_0278</t>
  </si>
  <si>
    <t>SP119_0279</t>
  </si>
  <si>
    <t>SP119_0295</t>
  </si>
  <si>
    <t>SP119_0297</t>
  </si>
  <si>
    <t>SP119_0299</t>
  </si>
  <si>
    <t>SP119_0300</t>
  </si>
  <si>
    <t>SP119_0301</t>
  </si>
  <si>
    <t>SP119_0302</t>
  </si>
  <si>
    <t>SP119_0303</t>
  </si>
  <si>
    <t>SP119_0304</t>
  </si>
  <si>
    <t>SP119_0308</t>
  </si>
  <si>
    <t>SP119_0309</t>
  </si>
  <si>
    <t>SP119_0311</t>
  </si>
  <si>
    <t>SP119_0312</t>
  </si>
  <si>
    <t>SP119_0313</t>
  </si>
  <si>
    <t>SP119_0320</t>
  </si>
  <si>
    <t>SP119_0321</t>
  </si>
  <si>
    <t>SP119_0322</t>
  </si>
  <si>
    <t>SP119_0323</t>
  </si>
  <si>
    <t>SP119_0324</t>
  </si>
  <si>
    <t>SP119_0329</t>
  </si>
  <si>
    <t>SP119_0332</t>
  </si>
  <si>
    <t>SP119_0333</t>
  </si>
  <si>
    <t>SP119_0336</t>
  </si>
  <si>
    <t>SP119_0344</t>
  </si>
  <si>
    <t>SP119_0349</t>
  </si>
  <si>
    <t>SP119_0350</t>
  </si>
  <si>
    <t>SP119_0353</t>
  </si>
  <si>
    <t>SP119_0354</t>
  </si>
  <si>
    <t>SP119_0355</t>
  </si>
  <si>
    <t>SP119_0356</t>
  </si>
  <si>
    <t>SP119_0358</t>
  </si>
  <si>
    <t>SP119_0360</t>
  </si>
  <si>
    <t>SP119_0361</t>
  </si>
  <si>
    <t>SP119_0363</t>
  </si>
  <si>
    <t>SP119_0364</t>
  </si>
  <si>
    <t>SP119_0365</t>
  </si>
  <si>
    <t>SP119_0371</t>
  </si>
  <si>
    <t>SP119_0385</t>
  </si>
  <si>
    <t>SP119_0388</t>
  </si>
  <si>
    <t>SP119_0392</t>
  </si>
  <si>
    <t>SP119_0396</t>
  </si>
  <si>
    <t>SP119_0399</t>
  </si>
  <si>
    <t>SP119_0402</t>
  </si>
  <si>
    <t>SP119_0405</t>
  </si>
  <si>
    <t>SP119_0411</t>
  </si>
  <si>
    <t>SP119_0413</t>
  </si>
  <si>
    <t>SP119_0431</t>
  </si>
  <si>
    <t>SP119_0443</t>
  </si>
  <si>
    <t>SP119_0444</t>
  </si>
  <si>
    <t>SP119_0447</t>
  </si>
  <si>
    <t>SP119_0448</t>
  </si>
  <si>
    <t>SP119_0452</t>
  </si>
  <si>
    <t>SP119_0453</t>
  </si>
  <si>
    <t>SP119_0457</t>
  </si>
  <si>
    <t>SP119_0458</t>
  </si>
  <si>
    <t>SP119_0460</t>
  </si>
  <si>
    <t>SP119_0462</t>
  </si>
  <si>
    <t>SP119_0463</t>
  </si>
  <si>
    <t>SP119_0465</t>
  </si>
  <si>
    <t>SP119_0468</t>
  </si>
  <si>
    <t>SP119_0469</t>
  </si>
  <si>
    <t>SP119_0472</t>
  </si>
  <si>
    <t>SP119_0473</t>
  </si>
  <si>
    <t>SP119_0475</t>
  </si>
  <si>
    <t>SP119_0478</t>
  </si>
  <si>
    <t>SP119_0479</t>
  </si>
  <si>
    <t>SP119_0480</t>
  </si>
  <si>
    <t>SP119_0483</t>
  </si>
  <si>
    <t>SP119_0485</t>
  </si>
  <si>
    <t>SP119_0486</t>
  </si>
  <si>
    <t>SP119_0487</t>
  </si>
  <si>
    <t>SP119_0502</t>
  </si>
  <si>
    <t>SP119_0503</t>
  </si>
  <si>
    <t>SP119_0505</t>
  </si>
  <si>
    <t>SP119_0506</t>
  </si>
  <si>
    <t>SP119_0508</t>
  </si>
  <si>
    <t>SP119_0511</t>
  </si>
  <si>
    <t>SP119_0513</t>
  </si>
  <si>
    <t>SP119_0560</t>
  </si>
  <si>
    <t>SP119_0561</t>
  </si>
  <si>
    <t>SP119_0562</t>
  </si>
  <si>
    <t>SP119_0563</t>
  </si>
  <si>
    <t>SP119_0564</t>
  </si>
  <si>
    <t>SP119_0566</t>
  </si>
  <si>
    <t>SP119_0567</t>
  </si>
  <si>
    <t>SP119_0569</t>
  </si>
  <si>
    <t>SP119_0571</t>
  </si>
  <si>
    <t>SP119_0572</t>
  </si>
  <si>
    <t>SP119_0574</t>
  </si>
  <si>
    <t>SP119_0577</t>
  </si>
  <si>
    <t>SP119_0578</t>
  </si>
  <si>
    <t>SP119_0593</t>
  </si>
  <si>
    <t>SP119_0595</t>
  </si>
  <si>
    <t>SP119_0606</t>
  </si>
  <si>
    <t>SP119_0609</t>
  </si>
  <si>
    <t>SP119_0613</t>
  </si>
  <si>
    <t>SP119_0614</t>
  </si>
  <si>
    <t>SP119_0618</t>
  </si>
  <si>
    <t>SP119_0619</t>
  </si>
  <si>
    <t>SP119_0623</t>
  </si>
  <si>
    <t>SP119_0637</t>
  </si>
  <si>
    <t>SP119_0642</t>
  </si>
  <si>
    <t>SP119_0643</t>
  </si>
  <si>
    <t>SP119_0647</t>
  </si>
  <si>
    <t>SP119_0648</t>
  </si>
  <si>
    <t>SP119_0649</t>
  </si>
  <si>
    <t>SP119_0656</t>
  </si>
  <si>
    <t>SP119_0664</t>
  </si>
  <si>
    <t>SP119_0670</t>
  </si>
  <si>
    <t>SP119_0677</t>
  </si>
  <si>
    <t>SP119_0679</t>
  </si>
  <si>
    <t>SP119_0682</t>
  </si>
  <si>
    <t>SP119_0693</t>
  </si>
  <si>
    <t>SP119_0698</t>
  </si>
  <si>
    <t>SP119_0702</t>
  </si>
  <si>
    <t>SP119_0703</t>
  </si>
  <si>
    <t>SP119_0705</t>
  </si>
  <si>
    <t>SP119_0709</t>
  </si>
  <si>
    <t>SP119_0710</t>
  </si>
  <si>
    <t>SP119_0711</t>
  </si>
  <si>
    <t>SP119_0717</t>
  </si>
  <si>
    <t>SP119_0718</t>
  </si>
  <si>
    <t>SP119_0726</t>
  </si>
  <si>
    <t>SP119_0727</t>
  </si>
  <si>
    <t>SP119_0729</t>
  </si>
  <si>
    <t>SP119_0730</t>
  </si>
  <si>
    <t>SP119_0732</t>
  </si>
  <si>
    <t>SP119_0733</t>
  </si>
  <si>
    <t>SP119_0734</t>
  </si>
  <si>
    <t>SP119_0735</t>
  </si>
  <si>
    <t>SP119_0736</t>
  </si>
  <si>
    <t>SP119_0737</t>
  </si>
  <si>
    <t>SP119_0746</t>
  </si>
  <si>
    <t>SP119_0752</t>
  </si>
  <si>
    <t>SP119_0755</t>
  </si>
  <si>
    <t>SP119_0756</t>
  </si>
  <si>
    <t>SP119_0764</t>
  </si>
  <si>
    <t>SP119_0768</t>
  </si>
  <si>
    <t>SP119_0770</t>
  </si>
  <si>
    <t>SP119_0771</t>
  </si>
  <si>
    <t>SP119_0775</t>
  </si>
  <si>
    <t>SP119_0780</t>
  </si>
  <si>
    <t>SP119_0788</t>
  </si>
  <si>
    <t>SP119_0790</t>
  </si>
  <si>
    <t>SP119_0794</t>
  </si>
  <si>
    <t>SP119_0804</t>
  </si>
  <si>
    <t>SP119_0805</t>
  </si>
  <si>
    <t>SP119_0807</t>
  </si>
  <si>
    <t>SP119_0827</t>
  </si>
  <si>
    <t>SP119_0828</t>
  </si>
  <si>
    <t>SP119_0838</t>
  </si>
  <si>
    <t>SP119_0839</t>
  </si>
  <si>
    <t>SP119_0844</t>
  </si>
  <si>
    <t>SP119_0850-int SP119_0849</t>
  </si>
  <si>
    <t>SP119_0851</t>
  </si>
  <si>
    <t>SP119_0858</t>
  </si>
  <si>
    <t>SP119_0863</t>
  </si>
  <si>
    <t>SP119_0866</t>
  </si>
  <si>
    <t>SP119_0867</t>
  </si>
  <si>
    <t>SP119_0879</t>
  </si>
  <si>
    <t>SP119_0880</t>
  </si>
  <si>
    <t>SP119_0882</t>
  </si>
  <si>
    <t>SP119_0885</t>
  </si>
  <si>
    <t>SP119_0886</t>
  </si>
  <si>
    <t>SP119_0890</t>
  </si>
  <si>
    <t>SP119_0892</t>
  </si>
  <si>
    <t>SP119_0898</t>
  </si>
  <si>
    <t>SP119_0899</t>
  </si>
  <si>
    <t>SP119_0904</t>
  </si>
  <si>
    <t>SP119_0915</t>
  </si>
  <si>
    <t>SP119_0916</t>
  </si>
  <si>
    <t>SP119_0922</t>
  </si>
  <si>
    <t>SP119_0924</t>
  </si>
  <si>
    <t>SP119_0930</t>
  </si>
  <si>
    <t>SP119_0932</t>
  </si>
  <si>
    <t>SP119_0942</t>
  </si>
  <si>
    <t>SP119_0943</t>
  </si>
  <si>
    <t>SP119_0944</t>
  </si>
  <si>
    <t>SP119_0947</t>
  </si>
  <si>
    <t>SP119_0951</t>
  </si>
  <si>
    <t>SP119_0954</t>
  </si>
  <si>
    <t>SP119_0968</t>
  </si>
  <si>
    <t>SP119_0973</t>
  </si>
  <si>
    <t>SP119_0974</t>
  </si>
  <si>
    <t>SP119_0980</t>
  </si>
  <si>
    <t>SP119_0981</t>
  </si>
  <si>
    <t>SP119_0982</t>
  </si>
  <si>
    <t>SP119_0983</t>
  </si>
  <si>
    <t>SP119_0984</t>
  </si>
  <si>
    <t>SP119_0988</t>
  </si>
  <si>
    <t>SP119_0989</t>
  </si>
  <si>
    <t>SP119_0990</t>
  </si>
  <si>
    <t>SP119_0995</t>
  </si>
  <si>
    <t>SP119_0996</t>
  </si>
  <si>
    <t>SP119_1046</t>
  </si>
  <si>
    <t>SP119_1050</t>
  </si>
  <si>
    <t>SP119_1053</t>
  </si>
  <si>
    <t>SP119_1056</t>
  </si>
  <si>
    <t>SP119_1057</t>
  </si>
  <si>
    <t>SP119_1059</t>
  </si>
  <si>
    <t>SP119_1060</t>
  </si>
  <si>
    <t>SP119_1063</t>
  </si>
  <si>
    <t>SP119_1064</t>
  </si>
  <si>
    <t>SP119_1070</t>
  </si>
  <si>
    <t>SP119_1076</t>
  </si>
  <si>
    <t>SP119_1078</t>
  </si>
  <si>
    <t>SP119_1087</t>
  </si>
  <si>
    <t>SP119_1088</t>
  </si>
  <si>
    <t>SP119_1090</t>
  </si>
  <si>
    <t>SP119_1093</t>
  </si>
  <si>
    <t>SP119_1094</t>
  </si>
  <si>
    <t>SP119_1095</t>
  </si>
  <si>
    <t>SP119_1096</t>
  </si>
  <si>
    <t>SP119_1097</t>
  </si>
  <si>
    <t>SP119_1103</t>
  </si>
  <si>
    <t>SP119_1107</t>
  </si>
  <si>
    <t>SP119_1108</t>
  </si>
  <si>
    <t>SP119_1109</t>
  </si>
  <si>
    <t>SP119_1111</t>
  </si>
  <si>
    <t>SP119_1112</t>
  </si>
  <si>
    <t>SP119_1117</t>
  </si>
  <si>
    <t>SP119_1118</t>
  </si>
  <si>
    <t>SP119_1119</t>
  </si>
  <si>
    <t>SP119_1120</t>
  </si>
  <si>
    <t>SP119_1121</t>
  </si>
  <si>
    <t>SP119_1125</t>
  </si>
  <si>
    <t>SP119_1126</t>
  </si>
  <si>
    <t>SP119_1130 and as</t>
  </si>
  <si>
    <t>SP119_1134</t>
  </si>
  <si>
    <t>SP119_1135</t>
  </si>
  <si>
    <t>SP119_1137</t>
  </si>
  <si>
    <t>SP119_1138</t>
  </si>
  <si>
    <t>SP119_1140</t>
  </si>
  <si>
    <t>SP119_1141</t>
  </si>
  <si>
    <t>SP119_1143</t>
  </si>
  <si>
    <t>SP119_1144</t>
  </si>
  <si>
    <t>SP119_1147</t>
  </si>
  <si>
    <t>SP119_1148</t>
  </si>
  <si>
    <t>SP119_1151</t>
  </si>
  <si>
    <t>SP119_1153</t>
  </si>
  <si>
    <t>SP119_1154</t>
  </si>
  <si>
    <t>SP119_1155</t>
  </si>
  <si>
    <t>SP119_1159</t>
  </si>
  <si>
    <t>SP119_1161</t>
  </si>
  <si>
    <t>SP119_1162</t>
  </si>
  <si>
    <t>SP119_1165</t>
  </si>
  <si>
    <t>SP119_1166</t>
  </si>
  <si>
    <t>SP119_1167</t>
  </si>
  <si>
    <t>SP119_1214</t>
  </si>
  <si>
    <t>SP119_1215</t>
  </si>
  <si>
    <t>SP119_1218</t>
  </si>
  <si>
    <t>SP119_1223</t>
  </si>
  <si>
    <t>SP119_1234</t>
  </si>
  <si>
    <t>SP119_1235</t>
  </si>
  <si>
    <t>SP119_1237</t>
  </si>
  <si>
    <t>SP119_1239</t>
  </si>
  <si>
    <t>SP119_1240</t>
  </si>
  <si>
    <t>SP119_1242</t>
  </si>
  <si>
    <t>SP119_1243</t>
  </si>
  <si>
    <t>SP119_1251</t>
  </si>
  <si>
    <t>SP119_1254</t>
  </si>
  <si>
    <t>SP119_1256</t>
  </si>
  <si>
    <t>SP119_1259</t>
  </si>
  <si>
    <t>SP119_1261</t>
  </si>
  <si>
    <t>SP119_1264</t>
  </si>
  <si>
    <t>SP119_1271</t>
  </si>
  <si>
    <t>SP119_1276</t>
  </si>
  <si>
    <t>SP119_1290</t>
  </si>
  <si>
    <t>SP119_1298</t>
  </si>
  <si>
    <t>SP119_1311</t>
  </si>
  <si>
    <t>SP119_1315</t>
  </si>
  <si>
    <t>SP119_1316</t>
  </si>
  <si>
    <t>SP119_1319</t>
  </si>
  <si>
    <t>SP119_1321</t>
  </si>
  <si>
    <t>SP119_1324</t>
  </si>
  <si>
    <t>SP119_1325</t>
  </si>
  <si>
    <t>SP119_1326</t>
  </si>
  <si>
    <t>SP119_1331</t>
  </si>
  <si>
    <t>SP119_1336</t>
  </si>
  <si>
    <t>SP119_1338</t>
  </si>
  <si>
    <t>SP119_1345</t>
  </si>
  <si>
    <t>SP119_1346</t>
  </si>
  <si>
    <t>SP119_1351</t>
  </si>
  <si>
    <t>SP119_1352</t>
  </si>
  <si>
    <t>SP119_1353</t>
  </si>
  <si>
    <t>SP119_1355</t>
  </si>
  <si>
    <t>SP119_1358</t>
  </si>
  <si>
    <t>SP119_1361</t>
  </si>
  <si>
    <t>SP119_1364</t>
  </si>
  <si>
    <t>SP119_1365</t>
  </si>
  <si>
    <t>SP119_1368</t>
  </si>
  <si>
    <t>SP119_1371</t>
  </si>
  <si>
    <t>SP119_1375</t>
  </si>
  <si>
    <t>SP119_1379</t>
  </si>
  <si>
    <t>SP119_1385</t>
  </si>
  <si>
    <t>SP119_1386</t>
  </si>
  <si>
    <t>SP119_1388</t>
  </si>
  <si>
    <t>SP119_1389</t>
  </si>
  <si>
    <t>SP119_1399</t>
  </si>
  <si>
    <t>SP119_1400</t>
  </si>
  <si>
    <t>SP119_1404</t>
  </si>
  <si>
    <t>SP119_1405</t>
  </si>
  <si>
    <t>SP119_1412</t>
  </si>
  <si>
    <t>SP119_1447</t>
  </si>
  <si>
    <t>SP119_1458</t>
  </si>
  <si>
    <t>SP119_1469</t>
  </si>
  <si>
    <t>SP119_1470</t>
  </si>
  <si>
    <t>SP119_1474</t>
  </si>
  <si>
    <t>SP119_1477</t>
  </si>
  <si>
    <t>SP119_1479</t>
  </si>
  <si>
    <t>SP119_1480</t>
  </si>
  <si>
    <t>SP119_1489</t>
  </si>
  <si>
    <t>SP119_1493</t>
  </si>
  <si>
    <t>SP119_1494</t>
  </si>
  <si>
    <t>SP119_1495</t>
  </si>
  <si>
    <t>SP119_1497</t>
  </si>
  <si>
    <t>SP119_1500</t>
  </si>
  <si>
    <t>SP119_1502</t>
  </si>
  <si>
    <t>SP119_1505</t>
  </si>
  <si>
    <t>SP119_1509</t>
  </si>
  <si>
    <t>SP119_1511</t>
  </si>
  <si>
    <t>SP119_1512</t>
  </si>
  <si>
    <t>SP119_1513</t>
  </si>
  <si>
    <t>SP119_1514</t>
  </si>
  <si>
    <t>SP119_1516</t>
  </si>
  <si>
    <t>SP119_1527</t>
  </si>
  <si>
    <t>SP119_1530</t>
  </si>
  <si>
    <t>SP119_1533</t>
  </si>
  <si>
    <t>SP119_1536</t>
  </si>
  <si>
    <t>SP119_1538</t>
  </si>
  <si>
    <t>SP119_1539</t>
  </si>
  <si>
    <t>SP119_1544</t>
  </si>
  <si>
    <t>SP119_1546</t>
  </si>
  <si>
    <t>SP119_1547</t>
  </si>
  <si>
    <t>SP119_1551</t>
  </si>
  <si>
    <t>SP119_1553</t>
  </si>
  <si>
    <t>SP119_1553 and asRNA</t>
  </si>
  <si>
    <t>SP119_1559</t>
  </si>
  <si>
    <t>SP119_1561</t>
  </si>
  <si>
    <t>SP119_1562</t>
  </si>
  <si>
    <t>SP119_1563</t>
  </si>
  <si>
    <t>SP119_1564</t>
  </si>
  <si>
    <t>SP119_1566</t>
  </si>
  <si>
    <t>SP119_1567</t>
  </si>
  <si>
    <t>SP119_1568</t>
  </si>
  <si>
    <t>SP119_1570</t>
  </si>
  <si>
    <t>SP119_1573</t>
  </si>
  <si>
    <t>SP119_1574</t>
  </si>
  <si>
    <t>SP119_1576</t>
  </si>
  <si>
    <t>SP119_1577</t>
  </si>
  <si>
    <t>SP119_1578</t>
  </si>
  <si>
    <t>SP119_1581</t>
  </si>
  <si>
    <t>SP119_1582</t>
  </si>
  <si>
    <t>SP119_1583</t>
  </si>
  <si>
    <t>SP119_1587</t>
  </si>
  <si>
    <t>SP119_1588</t>
  </si>
  <si>
    <t>SP119_1591</t>
  </si>
  <si>
    <t>SP119_1593</t>
  </si>
  <si>
    <t>SP119_1594</t>
  </si>
  <si>
    <t>SP119_1597</t>
  </si>
  <si>
    <t>SP119_1598</t>
  </si>
  <si>
    <t>SP119_1600</t>
  </si>
  <si>
    <t>SP119_1601</t>
  </si>
  <si>
    <t>SP119_1602</t>
  </si>
  <si>
    <t>SP119_1612</t>
  </si>
  <si>
    <t>SP119_1627</t>
  </si>
  <si>
    <t>SP119_1630</t>
  </si>
  <si>
    <t>SP119_1634</t>
  </si>
  <si>
    <t>SP119_1635</t>
  </si>
  <si>
    <t>SP119_1638</t>
  </si>
  <si>
    <t>SP119_1641</t>
  </si>
  <si>
    <t>SP119_1648</t>
  </si>
  <si>
    <t>SP119_1651</t>
  </si>
  <si>
    <t>SP119_1652</t>
  </si>
  <si>
    <t>SP119_1655</t>
  </si>
  <si>
    <t>SP119_1659</t>
  </si>
  <si>
    <t>SP119_1660</t>
  </si>
  <si>
    <t>SP119_1662</t>
  </si>
  <si>
    <t>SP119_1663</t>
  </si>
  <si>
    <t>SP119_1665</t>
  </si>
  <si>
    <t>SP119_1666</t>
  </si>
  <si>
    <t>SP119_1669</t>
  </si>
  <si>
    <t>SP119_1670</t>
  </si>
  <si>
    <t>SP119_1671</t>
  </si>
  <si>
    <t>SP119_1672</t>
  </si>
  <si>
    <t>SP119_1677</t>
  </si>
  <si>
    <t>SP119_1679</t>
  </si>
  <si>
    <t>SP119_1682</t>
  </si>
  <si>
    <t>SP119_1686</t>
  </si>
  <si>
    <t>SP119_1691</t>
  </si>
  <si>
    <t>SP119_1693</t>
  </si>
  <si>
    <t>SP119_1694</t>
  </si>
  <si>
    <t>SP119_1695</t>
  </si>
  <si>
    <t>SP119_1696</t>
  </si>
  <si>
    <t>SP119_1698</t>
  </si>
  <si>
    <t>SP119_1707</t>
  </si>
  <si>
    <t>SP119_1709</t>
  </si>
  <si>
    <t>SP119_1713</t>
  </si>
  <si>
    <t>SP119_1714</t>
  </si>
  <si>
    <t>SP119_1715</t>
  </si>
  <si>
    <t>SP119_1716</t>
  </si>
  <si>
    <t>SP119_1722</t>
  </si>
  <si>
    <t>SP119_1724</t>
  </si>
  <si>
    <t>SP119_1725</t>
  </si>
  <si>
    <t>SP119_1729</t>
  </si>
  <si>
    <t>SP119_1730</t>
  </si>
  <si>
    <t>SP119_1733</t>
  </si>
  <si>
    <t>SP119_1735</t>
  </si>
  <si>
    <t>SP119_1737</t>
  </si>
  <si>
    <t>SP119_1739</t>
  </si>
  <si>
    <t>SP119_1748</t>
  </si>
  <si>
    <t>SP119_1751</t>
  </si>
  <si>
    <t>SP119_1752</t>
  </si>
  <si>
    <t>SP119_1753</t>
  </si>
  <si>
    <t>SP119_1754</t>
  </si>
  <si>
    <t>SP119_1760</t>
  </si>
  <si>
    <t>SP119_1761</t>
  </si>
  <si>
    <t>SP119_1765</t>
  </si>
  <si>
    <t>SP119_1766</t>
  </si>
  <si>
    <t>SP119_1767</t>
  </si>
  <si>
    <t>SP119_1770</t>
  </si>
  <si>
    <t>SP119_1771</t>
  </si>
  <si>
    <t>SP119_1777</t>
  </si>
  <si>
    <t>SP119_1780</t>
  </si>
  <si>
    <t>SP119_1781</t>
  </si>
  <si>
    <t>SP119_1782</t>
  </si>
  <si>
    <t>SP119_1786</t>
  </si>
  <si>
    <t>SP119_1788</t>
  </si>
  <si>
    <t>SP119_1793</t>
  </si>
  <si>
    <t>SP119_1795</t>
  </si>
  <si>
    <t>SP119_1799</t>
  </si>
  <si>
    <t>SP119_1800</t>
  </si>
  <si>
    <t>SP119_1802</t>
  </si>
  <si>
    <t>SP119_1804</t>
  </si>
  <si>
    <t>SP119_1808</t>
  </si>
  <si>
    <t>SP119_1812</t>
  </si>
  <si>
    <t>SP119_1813</t>
  </si>
  <si>
    <t>SP119_1825</t>
  </si>
  <si>
    <t>SP119_1826</t>
  </si>
  <si>
    <t>SP119_1827</t>
  </si>
  <si>
    <t>SP119_1828</t>
  </si>
  <si>
    <t>SP119_1831</t>
  </si>
  <si>
    <t>SP119_1832</t>
  </si>
  <si>
    <t>SP119_1837</t>
  </si>
  <si>
    <t>SP119_0078/SP119_SR002</t>
  </si>
  <si>
    <t>SP119_SR003</t>
  </si>
  <si>
    <t>SP119_0122/SP119_SR005</t>
  </si>
  <si>
    <t>SP119_SR009</t>
  </si>
  <si>
    <t>SP119_SR011</t>
  </si>
  <si>
    <t>SP119_SR010</t>
  </si>
  <si>
    <t>SP119_SR012</t>
  </si>
  <si>
    <t>SP119_SR013</t>
  </si>
  <si>
    <t>SP119_SR015/SP119_t043</t>
  </si>
  <si>
    <t>SP119_SR016/SP119_t044</t>
  </si>
  <si>
    <t>SP119_SR017</t>
  </si>
  <si>
    <t>SP119_SR018</t>
  </si>
  <si>
    <t>SP119_SR019</t>
  </si>
  <si>
    <t>SP119_SR021</t>
  </si>
  <si>
    <t>SP119_SR022</t>
  </si>
  <si>
    <t>SP119_SR023</t>
  </si>
  <si>
    <t>SP119_SR024</t>
  </si>
  <si>
    <t>SP119_SR025</t>
  </si>
  <si>
    <t>SP119_SR026</t>
  </si>
  <si>
    <t>SP119_SR027</t>
  </si>
  <si>
    <t>SP119_0466/SP119_SR029</t>
  </si>
  <si>
    <t>SP119_SR030</t>
  </si>
  <si>
    <t>SP119_SR031</t>
  </si>
  <si>
    <t>SP119_SR033</t>
  </si>
  <si>
    <t>SP119_SR034</t>
  </si>
  <si>
    <t>SP119_SR035</t>
  </si>
  <si>
    <t>SP119_SR036</t>
  </si>
  <si>
    <t>SP119_SR041</t>
  </si>
  <si>
    <t>SP119_0583/SP119_SR043</t>
  </si>
  <si>
    <t>SP119_SR045</t>
  </si>
  <si>
    <t>SP119_SR046</t>
  </si>
  <si>
    <t>SP119_SR047</t>
  </si>
  <si>
    <t>SP119_SR048</t>
  </si>
  <si>
    <t>SP119_SR049</t>
  </si>
  <si>
    <t>SP119_0719/SP119_SR050</t>
  </si>
  <si>
    <t>SP119_0731/SP119_SR051</t>
  </si>
  <si>
    <t>SP119_SR052</t>
  </si>
  <si>
    <t>SP119_SR053</t>
  </si>
  <si>
    <t>SP119_SR054</t>
  </si>
  <si>
    <t>SP119_SR056</t>
  </si>
  <si>
    <t>SP119_SR057</t>
  </si>
  <si>
    <t>SP119_SR060</t>
  </si>
  <si>
    <t>SP119_SR064</t>
  </si>
  <si>
    <t>SP119_SR065</t>
  </si>
  <si>
    <t>SP119_SR066</t>
  </si>
  <si>
    <t>SP119_SR067</t>
  </si>
  <si>
    <t>SP119_SR068</t>
  </si>
  <si>
    <t>SP119_SR070</t>
  </si>
  <si>
    <t>SP119_SR069</t>
  </si>
  <si>
    <t>SP119_SR072</t>
  </si>
  <si>
    <t>SP119_SR075</t>
  </si>
  <si>
    <t>SP119_SR077</t>
  </si>
  <si>
    <t>SP119_SR076</t>
  </si>
  <si>
    <t>SP119_SR079</t>
  </si>
  <si>
    <t>SP119_SR080</t>
  </si>
  <si>
    <t>SP119_SR081</t>
  </si>
  <si>
    <t>SP119_SR082</t>
  </si>
  <si>
    <t>SP119_SR083</t>
  </si>
  <si>
    <t>SP119_SR084</t>
  </si>
  <si>
    <t>SP119_SR085</t>
  </si>
  <si>
    <t>SP119_SR086</t>
  </si>
  <si>
    <t>SP119_1244/SP119_SR087</t>
  </si>
  <si>
    <t>SP119_SR088</t>
  </si>
  <si>
    <t>SP119_1275/SP119_SR090</t>
  </si>
  <si>
    <t>SP119_SR091</t>
  </si>
  <si>
    <t>SP119_1293/SP119_SR092</t>
  </si>
  <si>
    <t>SP119_SR093</t>
  </si>
  <si>
    <t>SP119_1297/SP119_SR094</t>
  </si>
  <si>
    <t>SP119_SR096</t>
  </si>
  <si>
    <t>SP119_SR097</t>
  </si>
  <si>
    <t>SP119_1378/SP119_SR098</t>
  </si>
  <si>
    <t>SP119_SR102</t>
  </si>
  <si>
    <t>SP119_SR104</t>
  </si>
  <si>
    <t>SP119_SR105</t>
  </si>
  <si>
    <t>SP119_SR106</t>
  </si>
  <si>
    <t>SP119_SR107</t>
  </si>
  <si>
    <t>SP119_SR108</t>
  </si>
  <si>
    <t>SP119_SR109</t>
  </si>
  <si>
    <t>SP119_SR110</t>
  </si>
  <si>
    <t>SP119_SR111</t>
  </si>
  <si>
    <t>SP119_SR112</t>
  </si>
  <si>
    <t>SP119_SR113</t>
  </si>
  <si>
    <t>SP119_SR115</t>
  </si>
  <si>
    <t>SP119_SR116</t>
  </si>
  <si>
    <t>SP119_SR117</t>
  </si>
  <si>
    <t>SP119_SR118/SP119_SR119</t>
  </si>
  <si>
    <t>SP119_SR120</t>
  </si>
  <si>
    <t>SP119_1708/SP119_SR121</t>
  </si>
  <si>
    <t>SP119_SR122</t>
  </si>
  <si>
    <t>SP119_SR123</t>
  </si>
  <si>
    <t>SP119_SR125</t>
  </si>
  <si>
    <t>SP119_SR127</t>
  </si>
  <si>
    <t>SP119_SR129</t>
  </si>
  <si>
    <t>SP119_SR130</t>
  </si>
  <si>
    <t>SP119_SR131</t>
  </si>
  <si>
    <t>SP119_SR132</t>
  </si>
  <si>
    <t>SP119_SR133</t>
  </si>
  <si>
    <t>SP119_SR134</t>
  </si>
  <si>
    <t>SP119_0192</t>
  </si>
  <si>
    <t>+</t>
  </si>
  <si>
    <t>-</t>
  </si>
  <si>
    <t>Strand</t>
  </si>
  <si>
    <t xml:space="preserve">rho-independent terminator position </t>
  </si>
  <si>
    <t>h</t>
  </si>
  <si>
    <t>a</t>
  </si>
  <si>
    <t>tr</t>
  </si>
  <si>
    <t>Terminator efficiency 1</t>
  </si>
  <si>
    <t>1: the terminator efficiency is considered as  partial "p" or total "t"</t>
  </si>
  <si>
    <t>Reference 2</t>
  </si>
  <si>
    <t>2: the rho-independent terminators  were predicted by using de Hoon predictions "d", ARNold "a" or TransTermHP "tr"</t>
  </si>
  <si>
    <t>Supplementary Table 4: Identification of transcript 3' ends and  presence of a predicted rho-independent terminator 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ourier New"/>
      <family val="1"/>
    </font>
    <font>
      <sz val="12"/>
      <color theme="1"/>
      <name val="Times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ont="1" applyFill="1"/>
    <xf numFmtId="0" fontId="0" fillId="0" borderId="0" xfId="0" applyFont="1" applyFill="1" applyAlignment="1">
      <alignment vertical="center"/>
    </xf>
    <xf numFmtId="0" fontId="0" fillId="0" borderId="0" xfId="0" applyFont="1" applyFill="1" applyAlignment="1"/>
    <xf numFmtId="0" fontId="2" fillId="0" borderId="0" xfId="0" applyFont="1" applyFill="1"/>
    <xf numFmtId="0" fontId="3" fillId="0" borderId="0" xfId="0" applyFont="1" applyFill="1" applyAlignment="1">
      <alignment vertical="center"/>
    </xf>
    <xf numFmtId="0" fontId="1" fillId="0" borderId="0" xfId="0" applyFont="1" applyFill="1"/>
    <xf numFmtId="20" fontId="0" fillId="0" borderId="0" xfId="0" applyNumberFormat="1" applyFont="1" applyFill="1"/>
    <xf numFmtId="0" fontId="0" fillId="0" borderId="1" xfId="0" applyFont="1" applyFill="1" applyBorder="1" applyAlignment="1">
      <alignment wrapText="1"/>
    </xf>
    <xf numFmtId="0" fontId="0" fillId="0" borderId="1" xfId="0" applyFont="1" applyFill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51379-9DE3-B64A-A419-5416170349AC}">
  <dimension ref="A1:I649"/>
  <sheetViews>
    <sheetView tabSelected="1" workbookViewId="0"/>
  </sheetViews>
  <sheetFormatPr baseColWidth="10" defaultRowHeight="16"/>
  <cols>
    <col min="1" max="1" width="10.83203125" style="1"/>
    <col min="2" max="2" width="19.5" style="1" customWidth="1"/>
    <col min="3" max="4" width="10.83203125" style="1"/>
    <col min="5" max="5" width="25.33203125" style="1" customWidth="1"/>
    <col min="6" max="6" width="35.33203125" style="1" customWidth="1"/>
    <col min="7" max="7" width="15" style="1" customWidth="1"/>
    <col min="8" max="16384" width="10.83203125" style="1"/>
  </cols>
  <sheetData>
    <row r="1" spans="1:8">
      <c r="A1" s="6" t="s">
        <v>2480</v>
      </c>
    </row>
    <row r="2" spans="1:8" s="9" customFormat="1" ht="17" thickBot="1"/>
    <row r="3" spans="1:8" s="8" customFormat="1" ht="35" thickBot="1">
      <c r="B3" s="8" t="s">
        <v>0</v>
      </c>
      <c r="C3" s="8" t="s">
        <v>2471</v>
      </c>
      <c r="D3" s="8" t="s">
        <v>2476</v>
      </c>
      <c r="E3" s="8" t="s">
        <v>2</v>
      </c>
      <c r="F3" s="8" t="s">
        <v>2472</v>
      </c>
      <c r="G3" s="8" t="s">
        <v>2478</v>
      </c>
      <c r="H3" s="8" t="s">
        <v>1</v>
      </c>
    </row>
    <row r="4" spans="1:8">
      <c r="A4" s="1" t="s">
        <v>1198</v>
      </c>
      <c r="B4" s="1">
        <v>2867</v>
      </c>
      <c r="C4" s="1" t="s">
        <v>2469</v>
      </c>
      <c r="D4" s="1" t="s">
        <v>41</v>
      </c>
      <c r="E4" s="1" t="s">
        <v>1842</v>
      </c>
      <c r="F4" s="1" t="s">
        <v>44</v>
      </c>
      <c r="G4" s="1" t="s">
        <v>2473</v>
      </c>
      <c r="H4" s="1" t="s">
        <v>557</v>
      </c>
    </row>
    <row r="5" spans="1:8">
      <c r="A5" s="1" t="s">
        <v>1199</v>
      </c>
      <c r="B5" s="1">
        <v>4616</v>
      </c>
      <c r="C5" s="1" t="s">
        <v>2469</v>
      </c>
      <c r="D5" s="1" t="s">
        <v>41</v>
      </c>
      <c r="E5" s="1" t="s">
        <v>1843</v>
      </c>
      <c r="F5" s="1" t="s">
        <v>45</v>
      </c>
      <c r="G5" s="1" t="s">
        <v>2473</v>
      </c>
      <c r="H5" s="1" t="s">
        <v>558</v>
      </c>
    </row>
    <row r="6" spans="1:8">
      <c r="A6" s="1" t="s">
        <v>1200</v>
      </c>
      <c r="B6" s="1">
        <v>14789</v>
      </c>
      <c r="C6" s="1" t="s">
        <v>2469</v>
      </c>
      <c r="D6" s="1" t="s">
        <v>41</v>
      </c>
      <c r="E6" s="1" t="s">
        <v>1844</v>
      </c>
      <c r="F6" s="1" t="s">
        <v>46</v>
      </c>
      <c r="G6" s="1" t="s">
        <v>2473</v>
      </c>
      <c r="H6" s="1" t="s">
        <v>559</v>
      </c>
    </row>
    <row r="7" spans="1:8">
      <c r="A7" s="1" t="s">
        <v>1201</v>
      </c>
      <c r="B7" s="1">
        <v>16650</v>
      </c>
      <c r="C7" s="1" t="s">
        <v>2469</v>
      </c>
      <c r="D7" s="1" t="s">
        <v>41</v>
      </c>
      <c r="E7" s="1" t="s">
        <v>1845</v>
      </c>
      <c r="F7" s="1" t="s">
        <v>47</v>
      </c>
      <c r="G7" s="1" t="s">
        <v>2473</v>
      </c>
      <c r="H7" s="1" t="s">
        <v>560</v>
      </c>
    </row>
    <row r="8" spans="1:8">
      <c r="A8" s="1" t="s">
        <v>1202</v>
      </c>
      <c r="B8" s="1">
        <v>32361</v>
      </c>
      <c r="C8" s="1" t="s">
        <v>2469</v>
      </c>
      <c r="D8" s="1" t="s">
        <v>42</v>
      </c>
      <c r="E8" s="1" t="s">
        <v>1846</v>
      </c>
      <c r="F8" s="1" t="s">
        <v>48</v>
      </c>
      <c r="G8" s="1" t="s">
        <v>2473</v>
      </c>
      <c r="H8" s="1" t="s">
        <v>561</v>
      </c>
    </row>
    <row r="9" spans="1:8">
      <c r="A9" s="1" t="s">
        <v>1203</v>
      </c>
      <c r="B9" s="1">
        <v>33589</v>
      </c>
      <c r="C9" s="1" t="s">
        <v>2469</v>
      </c>
      <c r="D9" s="1" t="s">
        <v>41</v>
      </c>
      <c r="E9" s="1" t="s">
        <v>1847</v>
      </c>
      <c r="F9" s="1" t="s">
        <v>49</v>
      </c>
      <c r="G9" s="1" t="s">
        <v>2473</v>
      </c>
      <c r="H9" s="1" t="s">
        <v>562</v>
      </c>
    </row>
    <row r="10" spans="1:8">
      <c r="A10" s="1" t="s">
        <v>1204</v>
      </c>
      <c r="B10" s="1">
        <v>35867</v>
      </c>
      <c r="C10" s="1" t="s">
        <v>2469</v>
      </c>
      <c r="D10" s="1" t="s">
        <v>41</v>
      </c>
      <c r="E10" s="1" t="s">
        <v>1848</v>
      </c>
      <c r="F10" s="1" t="s">
        <v>50</v>
      </c>
      <c r="G10" s="1" t="s">
        <v>2473</v>
      </c>
      <c r="H10" s="1" t="s">
        <v>563</v>
      </c>
    </row>
    <row r="11" spans="1:8">
      <c r="A11" s="1" t="s">
        <v>1205</v>
      </c>
      <c r="B11" s="1">
        <v>40600</v>
      </c>
      <c r="C11" s="1" t="s">
        <v>2469</v>
      </c>
      <c r="D11" s="1" t="s">
        <v>42</v>
      </c>
      <c r="E11" s="1" t="s">
        <v>1849</v>
      </c>
      <c r="F11" s="1" t="s">
        <v>51</v>
      </c>
      <c r="G11" s="1" t="s">
        <v>2473</v>
      </c>
      <c r="H11" s="1" t="s">
        <v>564</v>
      </c>
    </row>
    <row r="12" spans="1:8">
      <c r="A12" s="1" t="s">
        <v>1206</v>
      </c>
      <c r="B12" s="1">
        <v>43203</v>
      </c>
      <c r="C12" s="1" t="s">
        <v>2469</v>
      </c>
      <c r="D12" s="1" t="s">
        <v>42</v>
      </c>
      <c r="E12" s="1" t="s">
        <v>1850</v>
      </c>
      <c r="F12" s="1" t="s">
        <v>52</v>
      </c>
      <c r="G12" s="1" t="s">
        <v>2474</v>
      </c>
      <c r="H12" s="1" t="s">
        <v>1019</v>
      </c>
    </row>
    <row r="13" spans="1:8">
      <c r="A13" s="1" t="s">
        <v>1207</v>
      </c>
      <c r="B13" s="1">
        <v>45687</v>
      </c>
      <c r="C13" s="1" t="s">
        <v>2469</v>
      </c>
      <c r="D13" s="1" t="s">
        <v>41</v>
      </c>
      <c r="E13" s="1" t="s">
        <v>1851</v>
      </c>
      <c r="F13" s="1" t="s">
        <v>53</v>
      </c>
      <c r="G13" s="1" t="s">
        <v>2474</v>
      </c>
      <c r="H13" s="2" t="s">
        <v>1020</v>
      </c>
    </row>
    <row r="14" spans="1:8">
      <c r="A14" s="1" t="s">
        <v>1208</v>
      </c>
      <c r="B14" s="1">
        <v>53199</v>
      </c>
      <c r="C14" s="1" t="s">
        <v>2469</v>
      </c>
      <c r="D14" s="1" t="s">
        <v>41</v>
      </c>
      <c r="E14" s="1" t="s">
        <v>1852</v>
      </c>
      <c r="F14" s="1" t="s">
        <v>54</v>
      </c>
      <c r="G14" s="1" t="s">
        <v>2473</v>
      </c>
      <c r="H14" s="1" t="s">
        <v>565</v>
      </c>
    </row>
    <row r="15" spans="1:8">
      <c r="A15" s="1" t="s">
        <v>1209</v>
      </c>
      <c r="B15" s="1" t="s">
        <v>3</v>
      </c>
      <c r="C15" s="1" t="s">
        <v>2469</v>
      </c>
      <c r="D15" s="1" t="s">
        <v>41</v>
      </c>
      <c r="E15" s="1" t="s">
        <v>1853</v>
      </c>
      <c r="F15" s="1" t="s">
        <v>55</v>
      </c>
      <c r="G15" s="1" t="s">
        <v>2473</v>
      </c>
      <c r="H15" s="1" t="s">
        <v>566</v>
      </c>
    </row>
    <row r="16" spans="1:8" ht="15" customHeight="1">
      <c r="A16" s="1" t="s">
        <v>1210</v>
      </c>
      <c r="B16" s="1" t="s">
        <v>4</v>
      </c>
      <c r="C16" s="1" t="s">
        <v>2469</v>
      </c>
      <c r="D16" s="1" t="s">
        <v>41</v>
      </c>
      <c r="E16" s="1" t="s">
        <v>1854</v>
      </c>
      <c r="F16" s="1" t="s">
        <v>56</v>
      </c>
      <c r="G16" s="1" t="s">
        <v>2473</v>
      </c>
      <c r="H16" s="1" t="s">
        <v>567</v>
      </c>
    </row>
    <row r="17" spans="1:8">
      <c r="A17" s="1" t="s">
        <v>1211</v>
      </c>
      <c r="B17" s="1">
        <v>61189</v>
      </c>
      <c r="C17" s="1" t="s">
        <v>2469</v>
      </c>
      <c r="D17" s="1" t="s">
        <v>42</v>
      </c>
      <c r="E17" s="1" t="s">
        <v>1855</v>
      </c>
      <c r="F17" s="1" t="s">
        <v>57</v>
      </c>
      <c r="G17" s="1" t="s">
        <v>2475</v>
      </c>
      <c r="H17" s="1" t="s">
        <v>1056</v>
      </c>
    </row>
    <row r="18" spans="1:8">
      <c r="A18" s="1" t="s">
        <v>1212</v>
      </c>
      <c r="B18" s="1">
        <v>62531</v>
      </c>
      <c r="C18" s="1" t="s">
        <v>2469</v>
      </c>
      <c r="D18" s="1" t="s">
        <v>41</v>
      </c>
      <c r="E18" s="1" t="s">
        <v>1856</v>
      </c>
      <c r="F18" s="1" t="s">
        <v>58</v>
      </c>
      <c r="G18" s="1" t="s">
        <v>2473</v>
      </c>
      <c r="H18" s="1" t="s">
        <v>568</v>
      </c>
    </row>
    <row r="19" spans="1:8">
      <c r="A19" s="1" t="s">
        <v>1213</v>
      </c>
      <c r="B19" s="1">
        <v>64116</v>
      </c>
      <c r="C19" s="1" t="s">
        <v>2469</v>
      </c>
      <c r="D19" s="1" t="s">
        <v>41</v>
      </c>
      <c r="E19" s="1" t="s">
        <v>1857</v>
      </c>
      <c r="F19" s="1" t="s">
        <v>59</v>
      </c>
      <c r="G19" s="1" t="s">
        <v>2473</v>
      </c>
      <c r="H19" s="1" t="s">
        <v>569</v>
      </c>
    </row>
    <row r="20" spans="1:8">
      <c r="A20" s="1" t="s">
        <v>1214</v>
      </c>
      <c r="B20" s="1">
        <v>64687</v>
      </c>
      <c r="C20" s="1" t="s">
        <v>2469</v>
      </c>
      <c r="D20" s="1" t="s">
        <v>42</v>
      </c>
      <c r="E20" s="1" t="s">
        <v>1858</v>
      </c>
      <c r="F20" s="1" t="s">
        <v>60</v>
      </c>
      <c r="G20" s="1" t="s">
        <v>2473</v>
      </c>
      <c r="H20" s="1" t="s">
        <v>570</v>
      </c>
    </row>
    <row r="21" spans="1:8">
      <c r="A21" s="1" t="s">
        <v>1215</v>
      </c>
      <c r="B21" s="1" t="s">
        <v>5</v>
      </c>
      <c r="C21" s="1" t="s">
        <v>2469</v>
      </c>
      <c r="D21" s="1" t="s">
        <v>42</v>
      </c>
      <c r="E21" s="1" t="s">
        <v>1859</v>
      </c>
      <c r="F21" s="1" t="s">
        <v>61</v>
      </c>
      <c r="G21" s="1" t="s">
        <v>2473</v>
      </c>
      <c r="H21" s="1" t="s">
        <v>571</v>
      </c>
    </row>
    <row r="22" spans="1:8">
      <c r="A22" s="1" t="s">
        <v>1216</v>
      </c>
      <c r="B22" s="1">
        <v>79177</v>
      </c>
      <c r="C22" s="1" t="s">
        <v>2469</v>
      </c>
      <c r="D22" s="1" t="s">
        <v>42</v>
      </c>
      <c r="E22" s="1" t="s">
        <v>1860</v>
      </c>
      <c r="F22" s="1" t="s">
        <v>62</v>
      </c>
      <c r="G22" s="1" t="s">
        <v>2473</v>
      </c>
      <c r="H22" s="1" t="s">
        <v>572</v>
      </c>
    </row>
    <row r="23" spans="1:8">
      <c r="A23" s="1" t="s">
        <v>1217</v>
      </c>
      <c r="B23" s="1">
        <v>89747</v>
      </c>
      <c r="C23" s="1" t="s">
        <v>2470</v>
      </c>
      <c r="D23" s="1" t="s">
        <v>41</v>
      </c>
      <c r="E23" s="1" t="s">
        <v>1862</v>
      </c>
      <c r="F23" s="1" t="s">
        <v>63</v>
      </c>
      <c r="G23" s="1" t="s">
        <v>2473</v>
      </c>
      <c r="H23" s="1" t="s">
        <v>573</v>
      </c>
    </row>
    <row r="24" spans="1:8">
      <c r="A24" s="1" t="s">
        <v>1218</v>
      </c>
      <c r="B24" s="1">
        <v>89783</v>
      </c>
      <c r="C24" s="1" t="s">
        <v>2469</v>
      </c>
      <c r="D24" s="1" t="s">
        <v>41</v>
      </c>
      <c r="E24" s="1" t="s">
        <v>1861</v>
      </c>
      <c r="F24" s="1" t="s">
        <v>64</v>
      </c>
      <c r="G24" s="1" t="s">
        <v>2474</v>
      </c>
      <c r="H24" s="2" t="s">
        <v>1021</v>
      </c>
    </row>
    <row r="25" spans="1:8">
      <c r="A25" s="1" t="s">
        <v>1219</v>
      </c>
      <c r="B25" s="1">
        <v>90191</v>
      </c>
      <c r="C25" s="1" t="s">
        <v>2470</v>
      </c>
      <c r="D25" s="1" t="s">
        <v>42</v>
      </c>
      <c r="E25" s="1" t="s">
        <v>1863</v>
      </c>
      <c r="F25" s="1" t="s">
        <v>65</v>
      </c>
      <c r="G25" s="1" t="s">
        <v>2473</v>
      </c>
      <c r="H25" s="1" t="s">
        <v>574</v>
      </c>
    </row>
    <row r="26" spans="1:8">
      <c r="A26" s="1" t="s">
        <v>1220</v>
      </c>
      <c r="B26" s="1" t="s">
        <v>1195</v>
      </c>
      <c r="C26" s="1" t="s">
        <v>2469</v>
      </c>
      <c r="D26" s="1" t="s">
        <v>42</v>
      </c>
      <c r="E26" s="1" t="s">
        <v>2370</v>
      </c>
      <c r="F26" s="1" t="s">
        <v>66</v>
      </c>
      <c r="G26" s="1" t="s">
        <v>2473</v>
      </c>
      <c r="H26" s="1" t="s">
        <v>575</v>
      </c>
    </row>
    <row r="27" spans="1:8">
      <c r="A27" s="1" t="s">
        <v>1221</v>
      </c>
      <c r="B27" s="1">
        <v>101471</v>
      </c>
      <c r="C27" s="1" t="s">
        <v>2469</v>
      </c>
      <c r="D27" s="1" t="s">
        <v>42</v>
      </c>
      <c r="E27" s="1" t="s">
        <v>1864</v>
      </c>
      <c r="F27" s="1" t="s">
        <v>67</v>
      </c>
      <c r="G27" s="1" t="s">
        <v>2473</v>
      </c>
      <c r="H27" s="1" t="s">
        <v>576</v>
      </c>
    </row>
    <row r="28" spans="1:8">
      <c r="A28" s="1" t="s">
        <v>1222</v>
      </c>
      <c r="B28" s="1">
        <v>106711</v>
      </c>
      <c r="C28" s="1" t="s">
        <v>2469</v>
      </c>
      <c r="D28" s="1" t="s">
        <v>42</v>
      </c>
      <c r="E28" s="1" t="s">
        <v>1865</v>
      </c>
      <c r="F28" s="1" t="s">
        <v>68</v>
      </c>
      <c r="G28" s="1" t="s">
        <v>2473</v>
      </c>
      <c r="H28" s="1" t="s">
        <v>577</v>
      </c>
    </row>
    <row r="29" spans="1:8">
      <c r="A29" s="1" t="s">
        <v>1223</v>
      </c>
      <c r="B29" s="1">
        <v>107980</v>
      </c>
      <c r="C29" s="1" t="s">
        <v>2469</v>
      </c>
      <c r="D29" s="1" t="s">
        <v>42</v>
      </c>
      <c r="E29" s="1" t="s">
        <v>1866</v>
      </c>
      <c r="F29" s="1" t="s">
        <v>69</v>
      </c>
      <c r="G29" s="1" t="s">
        <v>2473</v>
      </c>
      <c r="H29" s="1" t="s">
        <v>578</v>
      </c>
    </row>
    <row r="30" spans="1:8">
      <c r="A30" s="1" t="s">
        <v>1224</v>
      </c>
      <c r="B30" s="1">
        <v>108416</v>
      </c>
      <c r="C30" s="1" t="s">
        <v>2469</v>
      </c>
      <c r="D30" s="1" t="s">
        <v>42</v>
      </c>
      <c r="E30" s="1" t="s">
        <v>1867</v>
      </c>
    </row>
    <row r="31" spans="1:8">
      <c r="A31" s="1" t="s">
        <v>1225</v>
      </c>
      <c r="B31" s="1">
        <v>108427</v>
      </c>
      <c r="C31" s="1" t="s">
        <v>2470</v>
      </c>
      <c r="D31" s="1" t="s">
        <v>42</v>
      </c>
      <c r="E31" s="1" t="s">
        <v>1868</v>
      </c>
    </row>
    <row r="32" spans="1:8">
      <c r="A32" s="1" t="s">
        <v>1226</v>
      </c>
      <c r="B32" s="1">
        <v>110534</v>
      </c>
      <c r="C32" s="1" t="s">
        <v>2470</v>
      </c>
      <c r="D32" s="1" t="s">
        <v>42</v>
      </c>
      <c r="E32" s="1" t="s">
        <v>1869</v>
      </c>
      <c r="F32" s="1" t="s">
        <v>70</v>
      </c>
      <c r="G32" s="1" t="s">
        <v>2473</v>
      </c>
      <c r="H32" s="1" t="s">
        <v>579</v>
      </c>
    </row>
    <row r="33" spans="1:8">
      <c r="A33" s="1" t="s">
        <v>1227</v>
      </c>
      <c r="B33" s="1">
        <v>110837</v>
      </c>
      <c r="C33" s="3" t="s">
        <v>2470</v>
      </c>
      <c r="D33" s="1" t="s">
        <v>42</v>
      </c>
      <c r="E33" s="3" t="s">
        <v>2371</v>
      </c>
      <c r="F33" s="3"/>
    </row>
    <row r="34" spans="1:8">
      <c r="A34" s="1" t="s">
        <v>1228</v>
      </c>
      <c r="B34" s="1">
        <v>112217</v>
      </c>
      <c r="C34" s="1" t="s">
        <v>2469</v>
      </c>
      <c r="D34" s="1" t="s">
        <v>41</v>
      </c>
      <c r="E34" s="1" t="s">
        <v>1870</v>
      </c>
      <c r="F34" s="1" t="s">
        <v>71</v>
      </c>
      <c r="G34" s="1" t="s">
        <v>2474</v>
      </c>
      <c r="H34" s="2" t="s">
        <v>1022</v>
      </c>
    </row>
    <row r="35" spans="1:8">
      <c r="A35" s="1" t="s">
        <v>1229</v>
      </c>
      <c r="B35" s="1">
        <v>112788</v>
      </c>
      <c r="C35" s="1" t="s">
        <v>2470</v>
      </c>
      <c r="D35" s="1" t="s">
        <v>42</v>
      </c>
      <c r="E35" s="1" t="s">
        <v>1871</v>
      </c>
      <c r="F35" s="1" t="s">
        <v>72</v>
      </c>
      <c r="G35" s="1" t="s">
        <v>2473</v>
      </c>
      <c r="H35" s="1" t="s">
        <v>580</v>
      </c>
    </row>
    <row r="36" spans="1:8">
      <c r="A36" s="1" t="s">
        <v>1230</v>
      </c>
      <c r="B36" s="1">
        <v>115521</v>
      </c>
      <c r="C36" s="1" t="s">
        <v>2470</v>
      </c>
      <c r="D36" s="1" t="s">
        <v>42</v>
      </c>
      <c r="E36" s="1" t="s">
        <v>1872</v>
      </c>
      <c r="F36" s="1" t="s">
        <v>73</v>
      </c>
      <c r="G36" s="1" t="s">
        <v>2473</v>
      </c>
      <c r="H36" s="1" t="s">
        <v>581</v>
      </c>
    </row>
    <row r="37" spans="1:8">
      <c r="A37" s="1" t="s">
        <v>1231</v>
      </c>
      <c r="B37" s="1">
        <v>122704</v>
      </c>
      <c r="C37" s="1" t="s">
        <v>2469</v>
      </c>
      <c r="D37" s="1" t="s">
        <v>42</v>
      </c>
      <c r="E37" s="1" t="s">
        <v>1873</v>
      </c>
      <c r="F37" s="1" t="s">
        <v>74</v>
      </c>
      <c r="G37" s="1" t="s">
        <v>2473</v>
      </c>
      <c r="H37" s="1" t="s">
        <v>582</v>
      </c>
    </row>
    <row r="38" spans="1:8">
      <c r="A38" s="1" t="s">
        <v>1232</v>
      </c>
      <c r="B38" s="1">
        <v>134653</v>
      </c>
      <c r="C38" s="1" t="s">
        <v>2469</v>
      </c>
      <c r="D38" s="1" t="s">
        <v>42</v>
      </c>
      <c r="E38" s="1" t="s">
        <v>2372</v>
      </c>
    </row>
    <row r="39" spans="1:8">
      <c r="A39" s="1" t="s">
        <v>1233</v>
      </c>
      <c r="B39" s="1">
        <v>143758</v>
      </c>
      <c r="C39" s="1" t="s">
        <v>2470</v>
      </c>
      <c r="D39" s="1" t="s">
        <v>41</v>
      </c>
      <c r="E39" s="1" t="s">
        <v>1875</v>
      </c>
      <c r="F39" s="1" t="s">
        <v>75</v>
      </c>
      <c r="G39" s="1" t="s">
        <v>2473</v>
      </c>
      <c r="H39" s="1" t="s">
        <v>584</v>
      </c>
    </row>
    <row r="40" spans="1:8">
      <c r="A40" s="1" t="s">
        <v>1234</v>
      </c>
      <c r="B40" s="1">
        <v>143789</v>
      </c>
      <c r="C40" s="1" t="s">
        <v>2469</v>
      </c>
      <c r="D40" s="1" t="s">
        <v>41</v>
      </c>
      <c r="E40" s="1" t="s">
        <v>1874</v>
      </c>
      <c r="F40" s="1" t="s">
        <v>76</v>
      </c>
      <c r="G40" s="1" t="s">
        <v>2473</v>
      </c>
      <c r="H40" s="1" t="s">
        <v>583</v>
      </c>
    </row>
    <row r="41" spans="1:8">
      <c r="A41" s="1" t="s">
        <v>1235</v>
      </c>
      <c r="B41" s="1">
        <v>147744</v>
      </c>
      <c r="C41" s="1" t="s">
        <v>2469</v>
      </c>
      <c r="D41" s="1" t="s">
        <v>42</v>
      </c>
      <c r="E41" s="1" t="s">
        <v>1876</v>
      </c>
      <c r="F41" s="1" t="s">
        <v>77</v>
      </c>
      <c r="G41" s="1" t="s">
        <v>2473</v>
      </c>
      <c r="H41" s="1" t="s">
        <v>585</v>
      </c>
    </row>
    <row r="42" spans="1:8">
      <c r="A42" s="1" t="s">
        <v>1236</v>
      </c>
      <c r="B42" s="1" t="s">
        <v>6</v>
      </c>
      <c r="C42" s="1" t="s">
        <v>2469</v>
      </c>
      <c r="D42" s="1" t="s">
        <v>42</v>
      </c>
      <c r="E42" s="1" t="s">
        <v>1877</v>
      </c>
      <c r="F42" s="1" t="s">
        <v>78</v>
      </c>
      <c r="G42" s="1" t="s">
        <v>2473</v>
      </c>
      <c r="H42" s="1" t="s">
        <v>586</v>
      </c>
    </row>
    <row r="43" spans="1:8">
      <c r="A43" s="1" t="s">
        <v>1237</v>
      </c>
      <c r="B43" s="1">
        <v>149839</v>
      </c>
      <c r="C43" s="1" t="s">
        <v>2469</v>
      </c>
      <c r="D43" s="1" t="s">
        <v>41</v>
      </c>
      <c r="E43" s="1" t="s">
        <v>1878</v>
      </c>
      <c r="F43" s="1" t="s">
        <v>79</v>
      </c>
      <c r="G43" s="1" t="s">
        <v>2473</v>
      </c>
      <c r="H43" s="1" t="s">
        <v>587</v>
      </c>
    </row>
    <row r="44" spans="1:8">
      <c r="A44" s="1" t="s">
        <v>1238</v>
      </c>
      <c r="B44" s="1" t="s">
        <v>7</v>
      </c>
      <c r="C44" s="1" t="s">
        <v>2469</v>
      </c>
      <c r="D44" s="1" t="s">
        <v>42</v>
      </c>
      <c r="E44" s="1" t="s">
        <v>1879</v>
      </c>
      <c r="F44" s="1" t="s">
        <v>80</v>
      </c>
      <c r="G44" s="1" t="s">
        <v>2475</v>
      </c>
      <c r="H44" s="1" t="s">
        <v>1057</v>
      </c>
    </row>
    <row r="45" spans="1:8">
      <c r="A45" s="1" t="s">
        <v>1239</v>
      </c>
      <c r="B45" s="1">
        <v>160365</v>
      </c>
      <c r="C45" s="1" t="s">
        <v>2469</v>
      </c>
      <c r="D45" s="1" t="s">
        <v>41</v>
      </c>
      <c r="E45" s="1" t="s">
        <v>1880</v>
      </c>
      <c r="F45" s="1" t="s">
        <v>81</v>
      </c>
      <c r="G45" s="1" t="s">
        <v>2473</v>
      </c>
      <c r="H45" s="1" t="s">
        <v>588</v>
      </c>
    </row>
    <row r="46" spans="1:8">
      <c r="A46" s="1" t="s">
        <v>1240</v>
      </c>
      <c r="B46" s="1">
        <v>167267</v>
      </c>
      <c r="C46" s="1" t="s">
        <v>2469</v>
      </c>
      <c r="D46" s="1" t="s">
        <v>42</v>
      </c>
      <c r="E46" s="1" t="s">
        <v>1881</v>
      </c>
      <c r="F46" s="1" t="s">
        <v>82</v>
      </c>
      <c r="G46" s="1" t="s">
        <v>2474</v>
      </c>
      <c r="H46" s="2" t="s">
        <v>1023</v>
      </c>
    </row>
    <row r="47" spans="1:8">
      <c r="A47" s="1" t="s">
        <v>1241</v>
      </c>
      <c r="B47" s="1">
        <v>168653</v>
      </c>
      <c r="C47" s="1" t="s">
        <v>2469</v>
      </c>
      <c r="D47" s="1" t="s">
        <v>41</v>
      </c>
      <c r="E47" s="1" t="s">
        <v>1882</v>
      </c>
      <c r="F47" s="1" t="s">
        <v>83</v>
      </c>
      <c r="G47" s="1" t="s">
        <v>2473</v>
      </c>
      <c r="H47" s="1" t="s">
        <v>589</v>
      </c>
    </row>
    <row r="48" spans="1:8">
      <c r="A48" s="1" t="s">
        <v>1242</v>
      </c>
      <c r="B48" s="1">
        <v>172060</v>
      </c>
      <c r="C48" s="1" t="s">
        <v>2469</v>
      </c>
      <c r="D48" s="1" t="s">
        <v>41</v>
      </c>
      <c r="E48" s="1" t="s">
        <v>1883</v>
      </c>
      <c r="F48" s="1" t="s">
        <v>84</v>
      </c>
      <c r="G48" s="1" t="s">
        <v>2473</v>
      </c>
      <c r="H48" s="1" t="s">
        <v>590</v>
      </c>
    </row>
    <row r="49" spans="1:9">
      <c r="A49" s="1" t="s">
        <v>1243</v>
      </c>
      <c r="B49" s="1">
        <v>174789</v>
      </c>
      <c r="C49" s="1" t="s">
        <v>2469</v>
      </c>
      <c r="D49" s="1" t="s">
        <v>42</v>
      </c>
      <c r="E49" s="1" t="s">
        <v>1884</v>
      </c>
      <c r="F49" s="1" t="s">
        <v>85</v>
      </c>
      <c r="G49" s="1" t="s">
        <v>2473</v>
      </c>
      <c r="H49" s="1" t="s">
        <v>591</v>
      </c>
    </row>
    <row r="50" spans="1:9">
      <c r="A50" s="1" t="s">
        <v>1244</v>
      </c>
      <c r="B50" s="1">
        <v>175965</v>
      </c>
      <c r="C50" s="1" t="s">
        <v>2469</v>
      </c>
      <c r="D50" s="1" t="s">
        <v>42</v>
      </c>
      <c r="E50" s="1" t="s">
        <v>1885</v>
      </c>
      <c r="G50" s="1" t="s">
        <v>556</v>
      </c>
    </row>
    <row r="51" spans="1:9">
      <c r="A51" s="1" t="s">
        <v>1245</v>
      </c>
      <c r="B51" s="1" t="s">
        <v>8</v>
      </c>
      <c r="C51" s="1" t="s">
        <v>2469</v>
      </c>
      <c r="D51" s="1" t="s">
        <v>42</v>
      </c>
      <c r="E51" s="1" t="s">
        <v>1886</v>
      </c>
      <c r="G51" s="1" t="s">
        <v>556</v>
      </c>
    </row>
    <row r="52" spans="1:9">
      <c r="A52" s="1" t="s">
        <v>1246</v>
      </c>
      <c r="B52" s="1">
        <v>178540</v>
      </c>
      <c r="C52" s="1" t="s">
        <v>2469</v>
      </c>
      <c r="D52" s="1" t="s">
        <v>41</v>
      </c>
      <c r="E52" s="1" t="s">
        <v>1887</v>
      </c>
      <c r="F52" s="1" t="s">
        <v>86</v>
      </c>
      <c r="G52" s="1" t="s">
        <v>2474</v>
      </c>
      <c r="H52" s="2" t="s">
        <v>1024</v>
      </c>
    </row>
    <row r="53" spans="1:9">
      <c r="A53" s="1" t="s">
        <v>1247</v>
      </c>
      <c r="B53" s="1">
        <v>184082</v>
      </c>
      <c r="C53" s="1" t="s">
        <v>2470</v>
      </c>
      <c r="D53" s="1" t="s">
        <v>41</v>
      </c>
      <c r="E53" s="1" t="s">
        <v>1888</v>
      </c>
      <c r="F53" s="1" t="s">
        <v>87</v>
      </c>
      <c r="G53" s="1" t="s">
        <v>2475</v>
      </c>
      <c r="H53" s="1" t="s">
        <v>1062</v>
      </c>
    </row>
    <row r="54" spans="1:9">
      <c r="A54" s="1" t="s">
        <v>1248</v>
      </c>
      <c r="B54" s="1">
        <v>186440</v>
      </c>
      <c r="C54" s="1" t="s">
        <v>2469</v>
      </c>
      <c r="D54" s="1" t="s">
        <v>42</v>
      </c>
      <c r="E54" s="1" t="s">
        <v>1889</v>
      </c>
      <c r="F54" s="1" t="s">
        <v>88</v>
      </c>
      <c r="G54" s="1" t="s">
        <v>2473</v>
      </c>
      <c r="H54" s="1" t="s">
        <v>592</v>
      </c>
    </row>
    <row r="55" spans="1:9">
      <c r="A55" s="1" t="s">
        <v>1249</v>
      </c>
      <c r="B55" s="1">
        <v>187529</v>
      </c>
      <c r="C55" s="1" t="s">
        <v>2469</v>
      </c>
      <c r="D55" s="1" t="s">
        <v>41</v>
      </c>
      <c r="E55" s="1" t="s">
        <v>1890</v>
      </c>
      <c r="F55" s="1" t="s">
        <v>89</v>
      </c>
      <c r="G55" s="1" t="s">
        <v>2473</v>
      </c>
      <c r="H55" s="1" t="s">
        <v>593</v>
      </c>
    </row>
    <row r="56" spans="1:9">
      <c r="A56" s="1" t="s">
        <v>1250</v>
      </c>
      <c r="B56" s="1">
        <v>189049</v>
      </c>
      <c r="C56" s="1" t="s">
        <v>2469</v>
      </c>
      <c r="D56" s="1" t="s">
        <v>41</v>
      </c>
      <c r="E56" s="1" t="s">
        <v>1891</v>
      </c>
      <c r="F56" s="1" t="s">
        <v>90</v>
      </c>
      <c r="G56" s="1" t="s">
        <v>2474</v>
      </c>
      <c r="H56" s="2" t="s">
        <v>1025</v>
      </c>
    </row>
    <row r="57" spans="1:9">
      <c r="A57" s="1" t="s">
        <v>1251</v>
      </c>
      <c r="B57" s="1">
        <v>191078</v>
      </c>
      <c r="C57" s="1" t="s">
        <v>2469</v>
      </c>
      <c r="D57" s="3" t="s">
        <v>1074</v>
      </c>
      <c r="E57" s="3" t="s">
        <v>2373</v>
      </c>
      <c r="F57" s="3" t="s">
        <v>1102</v>
      </c>
      <c r="G57" s="1" t="s">
        <v>2474</v>
      </c>
      <c r="H57" s="1" t="s">
        <v>1122</v>
      </c>
    </row>
    <row r="58" spans="1:9">
      <c r="A58" s="1" t="s">
        <v>1252</v>
      </c>
      <c r="B58" s="1">
        <v>193808</v>
      </c>
      <c r="C58" s="1" t="s">
        <v>2469</v>
      </c>
      <c r="D58" s="1" t="s">
        <v>41</v>
      </c>
      <c r="E58" s="1" t="s">
        <v>1892</v>
      </c>
      <c r="F58" s="1" t="s">
        <v>91</v>
      </c>
      <c r="G58" s="1" t="s">
        <v>2473</v>
      </c>
      <c r="H58" s="1" t="s">
        <v>594</v>
      </c>
    </row>
    <row r="59" spans="1:9">
      <c r="A59" s="1" t="s">
        <v>1253</v>
      </c>
      <c r="B59" s="1" t="s">
        <v>9</v>
      </c>
      <c r="C59" s="1" t="s">
        <v>2470</v>
      </c>
      <c r="D59" s="1" t="s">
        <v>42</v>
      </c>
      <c r="E59" s="1" t="s">
        <v>1893</v>
      </c>
      <c r="F59" s="1" t="s">
        <v>92</v>
      </c>
      <c r="G59" s="1" t="s">
        <v>2473</v>
      </c>
      <c r="H59" s="1" t="s">
        <v>595</v>
      </c>
    </row>
    <row r="60" spans="1:9" ht="17">
      <c r="A60" s="1" t="s">
        <v>1254</v>
      </c>
      <c r="B60" s="1">
        <v>195737</v>
      </c>
      <c r="C60" s="1" t="s">
        <v>2470</v>
      </c>
      <c r="D60" s="3" t="s">
        <v>42</v>
      </c>
      <c r="E60" s="3" t="s">
        <v>2374</v>
      </c>
      <c r="F60" s="3" t="s">
        <v>1178</v>
      </c>
      <c r="G60" s="1" t="s">
        <v>2474</v>
      </c>
      <c r="H60" s="4" t="s">
        <v>1193</v>
      </c>
    </row>
    <row r="61" spans="1:9">
      <c r="A61" s="1" t="s">
        <v>1255</v>
      </c>
      <c r="B61" s="1">
        <v>195897</v>
      </c>
      <c r="C61" s="3" t="s">
        <v>2469</v>
      </c>
      <c r="D61" s="1" t="s">
        <v>41</v>
      </c>
      <c r="E61" s="3" t="s">
        <v>2375</v>
      </c>
      <c r="F61" s="3"/>
      <c r="I61" s="5"/>
    </row>
    <row r="62" spans="1:9">
      <c r="A62" s="1" t="s">
        <v>1256</v>
      </c>
      <c r="B62" s="1">
        <v>198263</v>
      </c>
      <c r="C62" s="1" t="s">
        <v>2470</v>
      </c>
      <c r="D62" s="1" t="s">
        <v>41</v>
      </c>
      <c r="E62" s="1" t="s">
        <v>1895</v>
      </c>
      <c r="F62" s="1" t="s">
        <v>93</v>
      </c>
      <c r="G62" s="1" t="s">
        <v>2473</v>
      </c>
      <c r="H62" s="1" t="s">
        <v>597</v>
      </c>
    </row>
    <row r="63" spans="1:9">
      <c r="A63" s="1" t="s">
        <v>1257</v>
      </c>
      <c r="B63" s="1">
        <v>198283</v>
      </c>
      <c r="C63" s="1" t="s">
        <v>2469</v>
      </c>
      <c r="D63" s="1" t="s">
        <v>42</v>
      </c>
      <c r="E63" s="1" t="s">
        <v>1894</v>
      </c>
      <c r="F63" s="1" t="s">
        <v>94</v>
      </c>
      <c r="G63" s="1" t="s">
        <v>2473</v>
      </c>
      <c r="H63" s="1" t="s">
        <v>596</v>
      </c>
    </row>
    <row r="64" spans="1:9">
      <c r="A64" s="1" t="s">
        <v>1258</v>
      </c>
      <c r="B64" s="1">
        <v>204513</v>
      </c>
      <c r="C64" s="1" t="s">
        <v>2469</v>
      </c>
      <c r="D64" s="1" t="s">
        <v>41</v>
      </c>
      <c r="E64" s="1" t="s">
        <v>1896</v>
      </c>
      <c r="F64" s="1" t="s">
        <v>95</v>
      </c>
      <c r="G64" s="1" t="s">
        <v>2473</v>
      </c>
      <c r="H64" s="1" t="s">
        <v>598</v>
      </c>
    </row>
    <row r="65" spans="1:8">
      <c r="A65" s="1" t="s">
        <v>1259</v>
      </c>
      <c r="B65" s="1">
        <v>205388</v>
      </c>
      <c r="C65" s="1" t="s">
        <v>2469</v>
      </c>
      <c r="D65" s="1" t="s">
        <v>42</v>
      </c>
      <c r="E65" s="1" t="s">
        <v>1897</v>
      </c>
      <c r="F65" s="1" t="s">
        <v>96</v>
      </c>
      <c r="G65" s="1" t="s">
        <v>2473</v>
      </c>
      <c r="H65" s="1" t="s">
        <v>599</v>
      </c>
    </row>
    <row r="66" spans="1:8">
      <c r="A66" s="1" t="s">
        <v>1260</v>
      </c>
      <c r="B66" s="1">
        <v>207394</v>
      </c>
      <c r="C66" s="1" t="s">
        <v>2469</v>
      </c>
      <c r="D66" s="1" t="s">
        <v>42</v>
      </c>
      <c r="E66" s="1" t="s">
        <v>1898</v>
      </c>
      <c r="F66" s="1" t="s">
        <v>97</v>
      </c>
      <c r="G66" s="1" t="s">
        <v>2473</v>
      </c>
      <c r="H66" s="1" t="s">
        <v>600</v>
      </c>
    </row>
    <row r="67" spans="1:8">
      <c r="A67" s="1" t="s">
        <v>1261</v>
      </c>
      <c r="B67" s="1">
        <v>208080</v>
      </c>
      <c r="C67" s="1" t="s">
        <v>2469</v>
      </c>
      <c r="D67" s="1" t="s">
        <v>41</v>
      </c>
      <c r="E67" s="1" t="s">
        <v>2468</v>
      </c>
      <c r="F67" s="1" t="s">
        <v>98</v>
      </c>
      <c r="G67" s="1" t="s">
        <v>2473</v>
      </c>
      <c r="H67" s="1" t="s">
        <v>601</v>
      </c>
    </row>
    <row r="68" spans="1:8">
      <c r="A68" s="1" t="s">
        <v>1262</v>
      </c>
      <c r="B68" s="1">
        <v>208910</v>
      </c>
      <c r="C68" s="1" t="s">
        <v>2469</v>
      </c>
      <c r="D68" s="1" t="s">
        <v>41</v>
      </c>
      <c r="E68" s="1" t="s">
        <v>1899</v>
      </c>
      <c r="F68" s="1" t="s">
        <v>99</v>
      </c>
      <c r="G68" s="1" t="s">
        <v>2473</v>
      </c>
      <c r="H68" s="1" t="s">
        <v>602</v>
      </c>
    </row>
    <row r="69" spans="1:8">
      <c r="A69" s="1" t="s">
        <v>1263</v>
      </c>
      <c r="B69" s="1">
        <v>210601</v>
      </c>
      <c r="C69" s="1" t="s">
        <v>2469</v>
      </c>
      <c r="D69" s="1" t="s">
        <v>41</v>
      </c>
      <c r="E69" s="1" t="s">
        <v>1900</v>
      </c>
      <c r="F69" s="1" t="s">
        <v>100</v>
      </c>
      <c r="G69" s="1" t="s">
        <v>2473</v>
      </c>
      <c r="H69" s="1" t="s">
        <v>603</v>
      </c>
    </row>
    <row r="70" spans="1:8">
      <c r="A70" s="1" t="s">
        <v>1264</v>
      </c>
      <c r="B70" s="1">
        <v>214341</v>
      </c>
      <c r="D70" s="1" t="s">
        <v>42</v>
      </c>
      <c r="E70" s="1" t="s">
        <v>1901</v>
      </c>
    </row>
    <row r="71" spans="1:8">
      <c r="A71" s="1" t="s">
        <v>1265</v>
      </c>
      <c r="B71" s="1">
        <v>214566</v>
      </c>
      <c r="C71" s="1" t="s">
        <v>2469</v>
      </c>
      <c r="D71" s="3" t="s">
        <v>42</v>
      </c>
      <c r="E71" s="3" t="s">
        <v>2376</v>
      </c>
      <c r="F71" s="1" t="s">
        <v>1103</v>
      </c>
      <c r="G71" s="1" t="s">
        <v>2473</v>
      </c>
      <c r="H71" s="1" t="s">
        <v>1194</v>
      </c>
    </row>
    <row r="72" spans="1:8">
      <c r="A72" s="1" t="s">
        <v>1266</v>
      </c>
      <c r="B72" s="1">
        <v>216934</v>
      </c>
      <c r="C72" s="1" t="s">
        <v>2469</v>
      </c>
      <c r="D72" s="1" t="s">
        <v>42</v>
      </c>
      <c r="E72" s="1" t="s">
        <v>1902</v>
      </c>
      <c r="F72" s="1" t="s">
        <v>101</v>
      </c>
      <c r="G72" s="1" t="s">
        <v>2473</v>
      </c>
      <c r="H72" s="1" t="s">
        <v>604</v>
      </c>
    </row>
    <row r="73" spans="1:8">
      <c r="A73" s="1" t="s">
        <v>1267</v>
      </c>
      <c r="B73" s="1" t="s">
        <v>1179</v>
      </c>
      <c r="C73" s="1" t="s">
        <v>2469</v>
      </c>
      <c r="D73" s="1" t="s">
        <v>41</v>
      </c>
      <c r="E73" s="1" t="s">
        <v>1903</v>
      </c>
      <c r="F73" s="1" t="s">
        <v>102</v>
      </c>
      <c r="G73" s="1" t="s">
        <v>2473</v>
      </c>
      <c r="H73" s="1" t="s">
        <v>605</v>
      </c>
    </row>
    <row r="74" spans="1:8">
      <c r="A74" s="1" t="s">
        <v>1268</v>
      </c>
      <c r="B74" s="1" t="s">
        <v>1180</v>
      </c>
      <c r="C74" s="1" t="s">
        <v>2470</v>
      </c>
      <c r="D74" s="1" t="s">
        <v>42</v>
      </c>
      <c r="E74" s="3" t="s">
        <v>2377</v>
      </c>
    </row>
    <row r="75" spans="1:8">
      <c r="A75" s="1" t="s">
        <v>1269</v>
      </c>
      <c r="B75" s="1">
        <v>224311</v>
      </c>
      <c r="C75" s="1" t="s">
        <v>2470</v>
      </c>
      <c r="D75" s="1" t="s">
        <v>42</v>
      </c>
      <c r="E75" s="1" t="s">
        <v>1904</v>
      </c>
      <c r="F75" s="1" t="s">
        <v>103</v>
      </c>
      <c r="G75" s="1" t="s">
        <v>2473</v>
      </c>
      <c r="H75" s="1" t="s">
        <v>606</v>
      </c>
    </row>
    <row r="76" spans="1:8">
      <c r="A76" s="1" t="s">
        <v>1270</v>
      </c>
      <c r="B76" s="1">
        <v>227848</v>
      </c>
      <c r="C76" s="1" t="s">
        <v>2469</v>
      </c>
      <c r="D76" s="1" t="s">
        <v>42</v>
      </c>
      <c r="E76" s="1" t="s">
        <v>1905</v>
      </c>
      <c r="F76" s="1" t="s">
        <v>104</v>
      </c>
      <c r="G76" s="1" t="s">
        <v>2473</v>
      </c>
      <c r="H76" s="1" t="s">
        <v>607</v>
      </c>
    </row>
    <row r="77" spans="1:8">
      <c r="A77" s="1" t="s">
        <v>1271</v>
      </c>
      <c r="B77" s="1">
        <v>227994</v>
      </c>
      <c r="C77" s="1" t="s">
        <v>2469</v>
      </c>
      <c r="D77" s="1" t="s">
        <v>42</v>
      </c>
      <c r="E77" s="1" t="s">
        <v>1905</v>
      </c>
      <c r="G77" s="1" t="s">
        <v>556</v>
      </c>
    </row>
    <row r="78" spans="1:8">
      <c r="A78" s="1" t="s">
        <v>1272</v>
      </c>
      <c r="B78" s="1" t="s">
        <v>10</v>
      </c>
      <c r="C78" s="1" t="s">
        <v>2469</v>
      </c>
      <c r="D78" s="1" t="s">
        <v>42</v>
      </c>
      <c r="E78" s="1" t="s">
        <v>1906</v>
      </c>
      <c r="F78" s="1" t="s">
        <v>105</v>
      </c>
      <c r="G78" s="1" t="s">
        <v>2473</v>
      </c>
      <c r="H78" s="1" t="s">
        <v>608</v>
      </c>
    </row>
    <row r="79" spans="1:8">
      <c r="A79" s="1" t="s">
        <v>1273</v>
      </c>
      <c r="B79" s="1" t="s">
        <v>11</v>
      </c>
      <c r="C79" s="1" t="s">
        <v>2469</v>
      </c>
      <c r="D79" s="1" t="s">
        <v>42</v>
      </c>
      <c r="E79" s="1" t="s">
        <v>1907</v>
      </c>
      <c r="F79" s="1" t="s">
        <v>106</v>
      </c>
      <c r="G79" s="1" t="s">
        <v>2473</v>
      </c>
      <c r="H79" s="1" t="s">
        <v>609</v>
      </c>
    </row>
    <row r="80" spans="1:8">
      <c r="A80" s="1" t="s">
        <v>1274</v>
      </c>
      <c r="B80" s="1">
        <v>239900</v>
      </c>
      <c r="C80" s="1" t="s">
        <v>2469</v>
      </c>
      <c r="D80" s="1" t="s">
        <v>41</v>
      </c>
      <c r="E80" s="1" t="s">
        <v>1908</v>
      </c>
      <c r="F80" s="1" t="s">
        <v>107</v>
      </c>
      <c r="G80" s="1" t="s">
        <v>2473</v>
      </c>
      <c r="H80" s="1" t="s">
        <v>610</v>
      </c>
    </row>
    <row r="81" spans="1:8">
      <c r="A81" s="1" t="s">
        <v>1275</v>
      </c>
      <c r="B81" s="1">
        <v>241261</v>
      </c>
      <c r="C81" s="1" t="s">
        <v>2469</v>
      </c>
      <c r="D81" s="1" t="s">
        <v>42</v>
      </c>
      <c r="E81" s="1" t="s">
        <v>1909</v>
      </c>
      <c r="F81" s="1" t="s">
        <v>108</v>
      </c>
      <c r="G81" s="1" t="s">
        <v>2473</v>
      </c>
      <c r="H81" s="1" t="s">
        <v>611</v>
      </c>
    </row>
    <row r="82" spans="1:8">
      <c r="A82" s="1" t="s">
        <v>1276</v>
      </c>
      <c r="B82" s="1">
        <v>241656</v>
      </c>
      <c r="C82" s="1" t="s">
        <v>2470</v>
      </c>
      <c r="D82" s="1" t="s">
        <v>41</v>
      </c>
      <c r="E82" s="1" t="s">
        <v>1910</v>
      </c>
      <c r="F82" s="1" t="s">
        <v>109</v>
      </c>
      <c r="G82" s="1" t="s">
        <v>2473</v>
      </c>
      <c r="H82" s="1" t="s">
        <v>612</v>
      </c>
    </row>
    <row r="83" spans="1:8">
      <c r="A83" s="1" t="s">
        <v>1277</v>
      </c>
      <c r="B83" s="1">
        <v>247057</v>
      </c>
      <c r="C83" s="1" t="s">
        <v>2469</v>
      </c>
      <c r="D83" s="1" t="s">
        <v>41</v>
      </c>
      <c r="E83" s="1" t="s">
        <v>1911</v>
      </c>
      <c r="F83" s="1" t="s">
        <v>110</v>
      </c>
      <c r="G83" s="1" t="s">
        <v>2473</v>
      </c>
      <c r="H83" s="1" t="s">
        <v>613</v>
      </c>
    </row>
    <row r="84" spans="1:8">
      <c r="A84" s="1" t="s">
        <v>1278</v>
      </c>
      <c r="B84" s="1">
        <v>249109</v>
      </c>
      <c r="C84" s="1" t="s">
        <v>2469</v>
      </c>
      <c r="D84" s="1" t="s">
        <v>41</v>
      </c>
      <c r="E84" s="1" t="s">
        <v>1912</v>
      </c>
      <c r="F84" s="1" t="s">
        <v>111</v>
      </c>
      <c r="G84" s="1" t="s">
        <v>2473</v>
      </c>
      <c r="H84" s="1" t="s">
        <v>614</v>
      </c>
    </row>
    <row r="85" spans="1:8">
      <c r="A85" s="1" t="s">
        <v>1279</v>
      </c>
      <c r="B85" s="1" t="s">
        <v>12</v>
      </c>
      <c r="C85" s="1" t="s">
        <v>2469</v>
      </c>
      <c r="D85" s="1" t="s">
        <v>41</v>
      </c>
      <c r="E85" s="1" t="s">
        <v>1913</v>
      </c>
      <c r="F85" s="1" t="s">
        <v>113</v>
      </c>
      <c r="G85" s="1" t="s">
        <v>2473</v>
      </c>
      <c r="H85" s="1" t="s">
        <v>615</v>
      </c>
    </row>
    <row r="86" spans="1:8">
      <c r="A86" s="1" t="s">
        <v>1280</v>
      </c>
      <c r="B86" s="1">
        <v>254584</v>
      </c>
      <c r="C86" s="1" t="s">
        <v>2470</v>
      </c>
      <c r="D86" s="1" t="s">
        <v>41</v>
      </c>
      <c r="E86" s="1" t="s">
        <v>1914</v>
      </c>
      <c r="F86" s="1" t="s">
        <v>112</v>
      </c>
      <c r="G86" s="1" t="s">
        <v>2474</v>
      </c>
      <c r="H86" s="2" t="s">
        <v>1026</v>
      </c>
    </row>
    <row r="87" spans="1:8">
      <c r="A87" s="1" t="s">
        <v>1281</v>
      </c>
      <c r="B87" s="1">
        <v>255919</v>
      </c>
      <c r="C87" s="1" t="s">
        <v>2470</v>
      </c>
      <c r="D87" s="1" t="s">
        <v>41</v>
      </c>
      <c r="E87" s="1" t="s">
        <v>1915</v>
      </c>
      <c r="F87" s="1" t="s">
        <v>114</v>
      </c>
      <c r="G87" s="1" t="s">
        <v>2473</v>
      </c>
      <c r="H87" s="1" t="s">
        <v>616</v>
      </c>
    </row>
    <row r="88" spans="1:8">
      <c r="A88" s="1" t="s">
        <v>1282</v>
      </c>
      <c r="B88" s="1">
        <v>264072</v>
      </c>
      <c r="C88" s="1" t="s">
        <v>2469</v>
      </c>
      <c r="D88" s="1" t="s">
        <v>41</v>
      </c>
      <c r="E88" s="1" t="s">
        <v>1916</v>
      </c>
      <c r="F88" s="1" t="s">
        <v>115</v>
      </c>
      <c r="G88" s="1" t="s">
        <v>2473</v>
      </c>
      <c r="H88" s="1" t="s">
        <v>617</v>
      </c>
    </row>
    <row r="89" spans="1:8">
      <c r="A89" s="1" t="s">
        <v>1283</v>
      </c>
      <c r="B89" s="1" t="s">
        <v>1196</v>
      </c>
      <c r="C89" s="1" t="s">
        <v>2469</v>
      </c>
      <c r="D89" s="1" t="s">
        <v>42</v>
      </c>
      <c r="E89" s="3" t="s">
        <v>2378</v>
      </c>
      <c r="F89" s="1" t="s">
        <v>1120</v>
      </c>
      <c r="G89" s="1" t="s">
        <v>2474</v>
      </c>
      <c r="H89" s="1" t="s">
        <v>1140</v>
      </c>
    </row>
    <row r="90" spans="1:8">
      <c r="A90" s="1" t="s">
        <v>1284</v>
      </c>
      <c r="B90" s="1" t="s">
        <v>1197</v>
      </c>
      <c r="C90" s="1" t="s">
        <v>2469</v>
      </c>
      <c r="D90" s="1" t="s">
        <v>42</v>
      </c>
      <c r="E90" s="3" t="s">
        <v>2379</v>
      </c>
      <c r="F90" s="1" t="s">
        <v>1121</v>
      </c>
      <c r="G90" s="1" t="s">
        <v>2474</v>
      </c>
      <c r="H90" s="1" t="s">
        <v>1141</v>
      </c>
    </row>
    <row r="91" spans="1:8">
      <c r="A91" s="1" t="s">
        <v>1285</v>
      </c>
      <c r="B91" s="1" t="s">
        <v>13</v>
      </c>
      <c r="C91" s="1" t="s">
        <v>2469</v>
      </c>
      <c r="D91" s="1" t="s">
        <v>41</v>
      </c>
      <c r="E91" s="1" t="s">
        <v>1917</v>
      </c>
      <c r="F91" s="1" t="s">
        <v>116</v>
      </c>
      <c r="G91" s="1" t="s">
        <v>2475</v>
      </c>
      <c r="H91" s="1" t="s">
        <v>1058</v>
      </c>
    </row>
    <row r="92" spans="1:8">
      <c r="A92" s="1" t="s">
        <v>1286</v>
      </c>
      <c r="B92" s="1">
        <v>283978</v>
      </c>
      <c r="C92" s="1" t="s">
        <v>2469</v>
      </c>
      <c r="D92" s="1" t="s">
        <v>41</v>
      </c>
      <c r="E92" s="1" t="s">
        <v>1918</v>
      </c>
      <c r="F92" s="1" t="s">
        <v>118</v>
      </c>
      <c r="G92" s="1" t="s">
        <v>2473</v>
      </c>
      <c r="H92" s="1" t="s">
        <v>618</v>
      </c>
    </row>
    <row r="93" spans="1:8">
      <c r="A93" s="1" t="s">
        <v>1287</v>
      </c>
      <c r="B93" s="1">
        <v>283994</v>
      </c>
      <c r="C93" s="1" t="s">
        <v>2470</v>
      </c>
      <c r="D93" s="1" t="s">
        <v>41</v>
      </c>
      <c r="E93" s="1" t="s">
        <v>1919</v>
      </c>
      <c r="F93" s="1" t="s">
        <v>117</v>
      </c>
      <c r="G93" s="1" t="s">
        <v>2473</v>
      </c>
      <c r="H93" s="1" t="s">
        <v>619</v>
      </c>
    </row>
    <row r="94" spans="1:8">
      <c r="A94" s="1" t="s">
        <v>1288</v>
      </c>
      <c r="B94" s="1">
        <v>286864</v>
      </c>
      <c r="C94" s="1" t="s">
        <v>2470</v>
      </c>
      <c r="D94" s="1" t="s">
        <v>41</v>
      </c>
      <c r="E94" s="1" t="s">
        <v>1921</v>
      </c>
      <c r="F94" s="1" t="s">
        <v>119</v>
      </c>
      <c r="G94" s="1" t="s">
        <v>2473</v>
      </c>
      <c r="H94" s="1" t="s">
        <v>621</v>
      </c>
    </row>
    <row r="95" spans="1:8">
      <c r="A95" s="1" t="s">
        <v>1289</v>
      </c>
      <c r="B95" s="1">
        <v>286882</v>
      </c>
      <c r="C95" s="1" t="s">
        <v>2469</v>
      </c>
      <c r="D95" s="1" t="s">
        <v>41</v>
      </c>
      <c r="E95" s="1" t="s">
        <v>1920</v>
      </c>
      <c r="F95" s="1" t="s">
        <v>120</v>
      </c>
      <c r="G95" s="1" t="s">
        <v>2473</v>
      </c>
      <c r="H95" s="1" t="s">
        <v>620</v>
      </c>
    </row>
    <row r="96" spans="1:8">
      <c r="A96" s="1" t="s">
        <v>1290</v>
      </c>
      <c r="B96" s="1" t="s">
        <v>1181</v>
      </c>
      <c r="C96" s="1" t="s">
        <v>2469</v>
      </c>
      <c r="D96" s="1" t="s">
        <v>42</v>
      </c>
      <c r="E96" s="1" t="s">
        <v>1922</v>
      </c>
      <c r="F96" s="1" t="s">
        <v>121</v>
      </c>
      <c r="G96" s="1" t="s">
        <v>2473</v>
      </c>
      <c r="H96" s="1" t="s">
        <v>622</v>
      </c>
    </row>
    <row r="97" spans="1:8">
      <c r="A97" s="1" t="s">
        <v>1291</v>
      </c>
      <c r="B97" s="1">
        <v>294775</v>
      </c>
      <c r="C97" s="1" t="s">
        <v>2469</v>
      </c>
      <c r="D97" s="1" t="s">
        <v>42</v>
      </c>
      <c r="E97" s="1" t="s">
        <v>1923</v>
      </c>
      <c r="F97" s="1" t="s">
        <v>122</v>
      </c>
      <c r="G97" s="1" t="s">
        <v>2473</v>
      </c>
      <c r="H97" s="1" t="s">
        <v>623</v>
      </c>
    </row>
    <row r="98" spans="1:8">
      <c r="A98" s="1" t="s">
        <v>1292</v>
      </c>
      <c r="B98" s="1">
        <v>298875</v>
      </c>
      <c r="C98" s="1" t="s">
        <v>2469</v>
      </c>
      <c r="D98" s="1" t="s">
        <v>41</v>
      </c>
      <c r="E98" s="1" t="s">
        <v>1924</v>
      </c>
      <c r="F98" s="1" t="s">
        <v>123</v>
      </c>
      <c r="G98" s="1" t="s">
        <v>2473</v>
      </c>
      <c r="H98" s="1" t="s">
        <v>624</v>
      </c>
    </row>
    <row r="99" spans="1:8">
      <c r="A99" s="1" t="s">
        <v>1293</v>
      </c>
      <c r="B99" s="1">
        <v>307125</v>
      </c>
      <c r="C99" s="1" t="s">
        <v>2469</v>
      </c>
      <c r="D99" s="1" t="s">
        <v>42</v>
      </c>
      <c r="E99" s="1" t="s">
        <v>1925</v>
      </c>
      <c r="F99" s="1" t="s">
        <v>124</v>
      </c>
      <c r="G99" s="1" t="s">
        <v>2473</v>
      </c>
      <c r="H99" s="1" t="s">
        <v>625</v>
      </c>
    </row>
    <row r="100" spans="1:8">
      <c r="A100" s="1" t="s">
        <v>1294</v>
      </c>
      <c r="B100" s="1">
        <v>307551</v>
      </c>
      <c r="C100" s="1" t="s">
        <v>2469</v>
      </c>
      <c r="D100" s="1" t="s">
        <v>41</v>
      </c>
      <c r="E100" s="1" t="s">
        <v>1925</v>
      </c>
    </row>
    <row r="101" spans="1:8">
      <c r="A101" s="1" t="s">
        <v>1295</v>
      </c>
      <c r="B101" s="1">
        <v>307556</v>
      </c>
      <c r="C101" s="1" t="s">
        <v>2470</v>
      </c>
      <c r="D101" s="1" t="s">
        <v>41</v>
      </c>
      <c r="E101" s="1" t="s">
        <v>1926</v>
      </c>
      <c r="F101" s="1" t="s">
        <v>125</v>
      </c>
      <c r="G101" s="1" t="s">
        <v>2473</v>
      </c>
      <c r="H101" s="1" t="s">
        <v>626</v>
      </c>
    </row>
    <row r="102" spans="1:8">
      <c r="A102" s="1" t="s">
        <v>1296</v>
      </c>
      <c r="B102" s="1">
        <v>319124</v>
      </c>
      <c r="C102" s="1" t="s">
        <v>2469</v>
      </c>
      <c r="D102" s="3" t="s">
        <v>42</v>
      </c>
      <c r="E102" s="3" t="s">
        <v>2380</v>
      </c>
      <c r="F102" s="3" t="s">
        <v>1076</v>
      </c>
      <c r="G102" s="1" t="s">
        <v>2473</v>
      </c>
      <c r="H102" s="1" t="s">
        <v>1182</v>
      </c>
    </row>
    <row r="103" spans="1:8">
      <c r="A103" s="1" t="s">
        <v>1297</v>
      </c>
      <c r="B103" s="1">
        <v>319767</v>
      </c>
      <c r="C103" s="1" t="s">
        <v>2469</v>
      </c>
      <c r="D103" s="1" t="s">
        <v>41</v>
      </c>
      <c r="E103" s="1" t="s">
        <v>1927</v>
      </c>
      <c r="F103" s="1" t="s">
        <v>126</v>
      </c>
      <c r="G103" s="1" t="s">
        <v>2474</v>
      </c>
      <c r="H103" s="2" t="s">
        <v>1027</v>
      </c>
    </row>
    <row r="104" spans="1:8">
      <c r="A104" s="1" t="s">
        <v>1298</v>
      </c>
      <c r="B104" s="1">
        <v>320006</v>
      </c>
      <c r="C104" s="1" t="s">
        <v>2469</v>
      </c>
      <c r="D104" s="3" t="s">
        <v>42</v>
      </c>
      <c r="E104" s="3" t="s">
        <v>2381</v>
      </c>
      <c r="F104" s="3" t="s">
        <v>1077</v>
      </c>
      <c r="G104" s="1" t="s">
        <v>2474</v>
      </c>
      <c r="H104" s="1" t="s">
        <v>1092</v>
      </c>
    </row>
    <row r="105" spans="1:8">
      <c r="A105" s="1" t="s">
        <v>1299</v>
      </c>
      <c r="B105" s="1">
        <v>321309</v>
      </c>
      <c r="C105" s="1" t="s">
        <v>2469</v>
      </c>
      <c r="D105" s="1" t="s">
        <v>42</v>
      </c>
      <c r="E105" s="1" t="s">
        <v>1928</v>
      </c>
      <c r="F105" s="1" t="s">
        <v>127</v>
      </c>
      <c r="G105" s="1" t="s">
        <v>2473</v>
      </c>
      <c r="H105" s="1" t="s">
        <v>627</v>
      </c>
    </row>
    <row r="106" spans="1:8">
      <c r="A106" s="1" t="s">
        <v>1300</v>
      </c>
      <c r="B106" s="1">
        <v>323121</v>
      </c>
      <c r="C106" s="1" t="s">
        <v>2469</v>
      </c>
      <c r="D106" s="1" t="s">
        <v>42</v>
      </c>
      <c r="E106" s="1" t="s">
        <v>1929</v>
      </c>
      <c r="F106" s="1" t="s">
        <v>128</v>
      </c>
      <c r="G106" s="1" t="s">
        <v>2473</v>
      </c>
      <c r="H106" s="1" t="s">
        <v>628</v>
      </c>
    </row>
    <row r="107" spans="1:8">
      <c r="A107" s="1" t="s">
        <v>1301</v>
      </c>
      <c r="B107" s="1">
        <v>324522</v>
      </c>
      <c r="C107" s="1" t="s">
        <v>2469</v>
      </c>
      <c r="D107" s="1" t="s">
        <v>41</v>
      </c>
      <c r="E107" s="1" t="s">
        <v>1930</v>
      </c>
      <c r="F107" s="1" t="s">
        <v>129</v>
      </c>
      <c r="G107" s="1" t="s">
        <v>2473</v>
      </c>
      <c r="H107" s="1" t="s">
        <v>629</v>
      </c>
    </row>
    <row r="108" spans="1:8">
      <c r="A108" s="1" t="s">
        <v>1302</v>
      </c>
      <c r="B108" s="1">
        <v>325406</v>
      </c>
      <c r="C108" s="1" t="s">
        <v>2469</v>
      </c>
      <c r="D108" s="1" t="s">
        <v>41</v>
      </c>
      <c r="E108" s="1" t="s">
        <v>1931</v>
      </c>
      <c r="F108" s="1" t="s">
        <v>130</v>
      </c>
      <c r="G108" s="1" t="s">
        <v>2473</v>
      </c>
      <c r="H108" s="1" t="s">
        <v>630</v>
      </c>
    </row>
    <row r="109" spans="1:8">
      <c r="A109" s="1" t="s">
        <v>1303</v>
      </c>
      <c r="B109" s="1">
        <v>326470</v>
      </c>
      <c r="C109" s="1" t="s">
        <v>2469</v>
      </c>
      <c r="D109" s="1" t="s">
        <v>42</v>
      </c>
      <c r="E109" s="1" t="s">
        <v>1932</v>
      </c>
      <c r="F109" s="1" t="s">
        <v>131</v>
      </c>
      <c r="G109" s="1" t="s">
        <v>2473</v>
      </c>
      <c r="H109" s="1" t="s">
        <v>631</v>
      </c>
    </row>
    <row r="110" spans="1:8">
      <c r="A110" s="1" t="s">
        <v>1304</v>
      </c>
      <c r="B110" s="1">
        <v>327199</v>
      </c>
      <c r="C110" s="1" t="s">
        <v>2469</v>
      </c>
      <c r="D110" s="1" t="s">
        <v>42</v>
      </c>
      <c r="E110" s="1" t="s">
        <v>1933</v>
      </c>
      <c r="F110" s="1" t="s">
        <v>132</v>
      </c>
      <c r="G110" s="1" t="s">
        <v>2473</v>
      </c>
      <c r="H110" s="1" t="s">
        <v>632</v>
      </c>
    </row>
    <row r="111" spans="1:8">
      <c r="A111" s="1" t="s">
        <v>1305</v>
      </c>
      <c r="B111" s="1">
        <v>327202</v>
      </c>
      <c r="C111" s="1" t="s">
        <v>2470</v>
      </c>
      <c r="D111" s="1" t="s">
        <v>41</v>
      </c>
      <c r="E111" s="1" t="s">
        <v>1934</v>
      </c>
      <c r="F111" s="1" t="s">
        <v>133</v>
      </c>
      <c r="G111" s="1" t="s">
        <v>2473</v>
      </c>
      <c r="H111" s="1" t="s">
        <v>633</v>
      </c>
    </row>
    <row r="112" spans="1:8">
      <c r="A112" s="1" t="s">
        <v>1306</v>
      </c>
      <c r="B112" s="1">
        <v>331183</v>
      </c>
      <c r="C112" s="1" t="s">
        <v>2470</v>
      </c>
      <c r="D112" s="1" t="s">
        <v>42</v>
      </c>
      <c r="E112" s="1" t="s">
        <v>1935</v>
      </c>
      <c r="F112" s="1" t="s">
        <v>134</v>
      </c>
      <c r="G112" s="1" t="s">
        <v>2473</v>
      </c>
      <c r="H112" s="1" t="s">
        <v>634</v>
      </c>
    </row>
    <row r="113" spans="1:8">
      <c r="A113" s="1" t="s">
        <v>1307</v>
      </c>
      <c r="B113" s="1">
        <v>334514</v>
      </c>
      <c r="C113" s="1" t="s">
        <v>2469</v>
      </c>
      <c r="D113" s="1" t="s">
        <v>42</v>
      </c>
      <c r="E113" s="1" t="s">
        <v>1936</v>
      </c>
      <c r="G113" s="1" t="s">
        <v>556</v>
      </c>
    </row>
    <row r="114" spans="1:8">
      <c r="A114" s="1" t="s">
        <v>1308</v>
      </c>
      <c r="B114" s="1">
        <v>335309</v>
      </c>
      <c r="C114" s="1" t="s">
        <v>2469</v>
      </c>
      <c r="D114" s="1" t="s">
        <v>42</v>
      </c>
      <c r="E114" s="1" t="s">
        <v>1937</v>
      </c>
      <c r="G114" s="1" t="s">
        <v>556</v>
      </c>
    </row>
    <row r="115" spans="1:8">
      <c r="A115" s="1" t="s">
        <v>1309</v>
      </c>
      <c r="B115" s="1">
        <v>336063</v>
      </c>
      <c r="C115" s="1" t="s">
        <v>2469</v>
      </c>
      <c r="D115" s="1" t="s">
        <v>42</v>
      </c>
      <c r="E115" s="1" t="s">
        <v>1938</v>
      </c>
      <c r="F115" s="1" t="s">
        <v>135</v>
      </c>
      <c r="G115" s="1" t="s">
        <v>2473</v>
      </c>
      <c r="H115" s="1" t="s">
        <v>635</v>
      </c>
    </row>
    <row r="116" spans="1:8">
      <c r="A116" s="1" t="s">
        <v>1310</v>
      </c>
      <c r="B116" s="1">
        <v>336967</v>
      </c>
      <c r="C116" s="1" t="s">
        <v>2469</v>
      </c>
      <c r="D116" s="1" t="s">
        <v>42</v>
      </c>
      <c r="E116" s="1" t="s">
        <v>1939</v>
      </c>
      <c r="F116" s="1" t="s">
        <v>136</v>
      </c>
      <c r="G116" s="1" t="s">
        <v>2473</v>
      </c>
      <c r="H116" s="1" t="s">
        <v>636</v>
      </c>
    </row>
    <row r="117" spans="1:8">
      <c r="A117" s="1" t="s">
        <v>1311</v>
      </c>
      <c r="B117" s="1">
        <v>340830</v>
      </c>
      <c r="C117" s="1" t="s">
        <v>2470</v>
      </c>
      <c r="D117" s="1" t="s">
        <v>41</v>
      </c>
      <c r="E117" s="1" t="s">
        <v>1941</v>
      </c>
      <c r="F117" s="1" t="s">
        <v>137</v>
      </c>
      <c r="G117" s="1" t="s">
        <v>2473</v>
      </c>
      <c r="H117" s="1" t="s">
        <v>638</v>
      </c>
    </row>
    <row r="118" spans="1:8">
      <c r="A118" s="1" t="s">
        <v>1312</v>
      </c>
      <c r="B118" s="1">
        <v>340863</v>
      </c>
      <c r="C118" s="1" t="s">
        <v>2469</v>
      </c>
      <c r="D118" s="1" t="s">
        <v>42</v>
      </c>
      <c r="E118" s="1" t="s">
        <v>1940</v>
      </c>
      <c r="F118" s="1" t="s">
        <v>138</v>
      </c>
      <c r="G118" s="1" t="s">
        <v>2473</v>
      </c>
      <c r="H118" s="1" t="s">
        <v>637</v>
      </c>
    </row>
    <row r="119" spans="1:8">
      <c r="A119" s="1" t="s">
        <v>1313</v>
      </c>
      <c r="B119" s="1">
        <v>341726</v>
      </c>
      <c r="C119" s="1" t="s">
        <v>2469</v>
      </c>
      <c r="D119" s="1" t="s">
        <v>42</v>
      </c>
      <c r="E119" s="3" t="s">
        <v>2382</v>
      </c>
    </row>
    <row r="120" spans="1:8">
      <c r="A120" s="1" t="s">
        <v>1314</v>
      </c>
      <c r="B120" s="1">
        <v>342181</v>
      </c>
      <c r="C120" s="1" t="s">
        <v>2470</v>
      </c>
      <c r="D120" s="1" t="s">
        <v>42</v>
      </c>
      <c r="E120" s="1" t="s">
        <v>1943</v>
      </c>
      <c r="F120" s="1" t="s">
        <v>139</v>
      </c>
      <c r="G120" s="1" t="s">
        <v>2473</v>
      </c>
      <c r="H120" s="1" t="s">
        <v>640</v>
      </c>
    </row>
    <row r="121" spans="1:8">
      <c r="A121" s="1" t="s">
        <v>1315</v>
      </c>
      <c r="B121" s="1">
        <v>342203</v>
      </c>
      <c r="C121" s="1" t="s">
        <v>2469</v>
      </c>
      <c r="D121" s="1" t="s">
        <v>42</v>
      </c>
      <c r="E121" s="1" t="s">
        <v>1942</v>
      </c>
      <c r="F121" s="1" t="s">
        <v>140</v>
      </c>
      <c r="G121" s="1" t="s">
        <v>2473</v>
      </c>
      <c r="H121" s="1" t="s">
        <v>639</v>
      </c>
    </row>
    <row r="122" spans="1:8">
      <c r="A122" s="1" t="s">
        <v>1316</v>
      </c>
      <c r="B122" s="1" t="s">
        <v>14</v>
      </c>
      <c r="C122" s="1" t="s">
        <v>2469</v>
      </c>
      <c r="D122" s="1" t="s">
        <v>41</v>
      </c>
      <c r="E122" s="1" t="s">
        <v>1944</v>
      </c>
      <c r="G122" s="1" t="s">
        <v>556</v>
      </c>
    </row>
    <row r="123" spans="1:8">
      <c r="A123" s="1" t="s">
        <v>1317</v>
      </c>
      <c r="B123" s="1">
        <v>353453</v>
      </c>
      <c r="C123" s="1" t="s">
        <v>2469</v>
      </c>
      <c r="D123" s="1" t="s">
        <v>41</v>
      </c>
      <c r="E123" s="1" t="s">
        <v>1945</v>
      </c>
      <c r="F123" s="1" t="s">
        <v>141</v>
      </c>
      <c r="G123" s="1" t="s">
        <v>2473</v>
      </c>
      <c r="H123" s="1" t="s">
        <v>641</v>
      </c>
    </row>
    <row r="124" spans="1:8">
      <c r="A124" s="1" t="s">
        <v>1318</v>
      </c>
      <c r="B124" s="1">
        <v>357646</v>
      </c>
      <c r="C124" s="1" t="s">
        <v>2469</v>
      </c>
      <c r="D124" s="1" t="s">
        <v>41</v>
      </c>
      <c r="E124" s="1" t="s">
        <v>1946</v>
      </c>
      <c r="F124" s="1" t="s">
        <v>142</v>
      </c>
      <c r="G124" s="1" t="s">
        <v>2473</v>
      </c>
      <c r="H124" s="1" t="s">
        <v>642</v>
      </c>
    </row>
    <row r="125" spans="1:8">
      <c r="A125" s="1" t="s">
        <v>1319</v>
      </c>
      <c r="B125" s="1">
        <v>357698</v>
      </c>
      <c r="C125" s="1" t="s">
        <v>2470</v>
      </c>
      <c r="D125" s="1" t="s">
        <v>41</v>
      </c>
      <c r="E125" s="1" t="s">
        <v>1947</v>
      </c>
      <c r="F125" s="1" t="s">
        <v>143</v>
      </c>
      <c r="G125" s="1" t="s">
        <v>2474</v>
      </c>
      <c r="H125" s="2" t="s">
        <v>1028</v>
      </c>
    </row>
    <row r="126" spans="1:8">
      <c r="A126" s="1" t="s">
        <v>1320</v>
      </c>
      <c r="B126" s="1">
        <v>360074</v>
      </c>
      <c r="C126" s="1" t="s">
        <v>2469</v>
      </c>
      <c r="D126" s="1" t="s">
        <v>41</v>
      </c>
      <c r="E126" s="1" t="s">
        <v>1948</v>
      </c>
      <c r="F126" s="1" t="s">
        <v>144</v>
      </c>
      <c r="G126" s="1" t="s">
        <v>2473</v>
      </c>
      <c r="H126" s="1" t="s">
        <v>643</v>
      </c>
    </row>
    <row r="127" spans="1:8">
      <c r="A127" s="1" t="s">
        <v>1321</v>
      </c>
      <c r="B127" s="1">
        <v>367666</v>
      </c>
      <c r="C127" s="1" t="s">
        <v>2469</v>
      </c>
      <c r="D127" s="1" t="s">
        <v>41</v>
      </c>
      <c r="E127" s="1" t="s">
        <v>1949</v>
      </c>
      <c r="F127" s="1" t="s">
        <v>145</v>
      </c>
      <c r="G127" s="1" t="s">
        <v>2473</v>
      </c>
      <c r="H127" s="1" t="s">
        <v>644</v>
      </c>
    </row>
    <row r="128" spans="1:8">
      <c r="A128" s="1" t="s">
        <v>1322</v>
      </c>
      <c r="B128" s="1">
        <v>371242</v>
      </c>
      <c r="C128" s="1" t="s">
        <v>2470</v>
      </c>
      <c r="D128" s="1" t="s">
        <v>41</v>
      </c>
      <c r="E128" s="1" t="s">
        <v>1951</v>
      </c>
      <c r="F128" s="1" t="s">
        <v>146</v>
      </c>
      <c r="G128" s="1" t="s">
        <v>2473</v>
      </c>
      <c r="H128" s="1" t="s">
        <v>645</v>
      </c>
    </row>
    <row r="129" spans="1:8">
      <c r="A129" s="1" t="s">
        <v>1323</v>
      </c>
      <c r="B129" s="1">
        <v>371294</v>
      </c>
      <c r="C129" s="1" t="s">
        <v>2469</v>
      </c>
      <c r="D129" s="1" t="s">
        <v>42</v>
      </c>
      <c r="E129" s="1" t="s">
        <v>1950</v>
      </c>
      <c r="F129" s="1" t="s">
        <v>147</v>
      </c>
      <c r="G129" s="1" t="s">
        <v>2474</v>
      </c>
      <c r="H129" s="2" t="s">
        <v>1029</v>
      </c>
    </row>
    <row r="130" spans="1:8">
      <c r="A130" s="1" t="s">
        <v>1324</v>
      </c>
      <c r="B130" s="1">
        <v>374744</v>
      </c>
      <c r="C130" s="1" t="s">
        <v>2469</v>
      </c>
      <c r="D130" s="1" t="s">
        <v>41</v>
      </c>
      <c r="E130" s="1" t="s">
        <v>1952</v>
      </c>
      <c r="F130" s="1" t="s">
        <v>148</v>
      </c>
      <c r="G130" s="1" t="s">
        <v>2473</v>
      </c>
      <c r="H130" s="1" t="s">
        <v>646</v>
      </c>
    </row>
    <row r="131" spans="1:8">
      <c r="A131" s="1" t="s">
        <v>1325</v>
      </c>
      <c r="B131" s="1">
        <v>374793</v>
      </c>
      <c r="C131" s="1" t="s">
        <v>2470</v>
      </c>
      <c r="D131" s="1" t="s">
        <v>41</v>
      </c>
      <c r="E131" s="1" t="s">
        <v>1953</v>
      </c>
      <c r="F131" s="1" t="s">
        <v>149</v>
      </c>
      <c r="G131" s="1" t="s">
        <v>2473</v>
      </c>
      <c r="H131" s="1" t="s">
        <v>647</v>
      </c>
    </row>
    <row r="132" spans="1:8">
      <c r="A132" s="1" t="s">
        <v>1326</v>
      </c>
      <c r="B132" s="1">
        <v>378256</v>
      </c>
      <c r="C132" s="1" t="s">
        <v>2470</v>
      </c>
      <c r="D132" s="1" t="s">
        <v>41</v>
      </c>
      <c r="E132" s="1" t="s">
        <v>1955</v>
      </c>
      <c r="F132" s="1" t="s">
        <v>150</v>
      </c>
      <c r="G132" s="1" t="s">
        <v>2473</v>
      </c>
      <c r="H132" s="1" t="s">
        <v>649</v>
      </c>
    </row>
    <row r="133" spans="1:8">
      <c r="A133" s="1" t="s">
        <v>1327</v>
      </c>
      <c r="B133" s="1">
        <v>378306</v>
      </c>
      <c r="C133" s="1" t="s">
        <v>2469</v>
      </c>
      <c r="D133" s="1" t="s">
        <v>41</v>
      </c>
      <c r="E133" s="1" t="s">
        <v>1954</v>
      </c>
      <c r="F133" s="1" t="s">
        <v>151</v>
      </c>
      <c r="G133" s="1" t="s">
        <v>2473</v>
      </c>
      <c r="H133" s="1" t="s">
        <v>648</v>
      </c>
    </row>
    <row r="134" spans="1:8">
      <c r="A134" s="1" t="s">
        <v>1328</v>
      </c>
      <c r="B134" s="1">
        <v>380227</v>
      </c>
      <c r="C134" s="1" t="s">
        <v>2469</v>
      </c>
      <c r="D134" s="1" t="s">
        <v>41</v>
      </c>
      <c r="E134" s="1" t="s">
        <v>1956</v>
      </c>
      <c r="F134" s="1" t="s">
        <v>152</v>
      </c>
      <c r="G134" s="1" t="s">
        <v>2474</v>
      </c>
      <c r="H134" s="2" t="s">
        <v>1030</v>
      </c>
    </row>
    <row r="135" spans="1:8">
      <c r="A135" s="1" t="s">
        <v>1329</v>
      </c>
      <c r="B135" s="1" t="s">
        <v>15</v>
      </c>
      <c r="C135" s="1" t="s">
        <v>2469</v>
      </c>
      <c r="D135" s="1" t="s">
        <v>42</v>
      </c>
      <c r="E135" s="1" t="s">
        <v>1957</v>
      </c>
      <c r="G135" s="1" t="s">
        <v>556</v>
      </c>
    </row>
    <row r="136" spans="1:8">
      <c r="A136" s="1" t="s">
        <v>1330</v>
      </c>
      <c r="B136" s="1">
        <v>382774</v>
      </c>
      <c r="C136" s="1" t="s">
        <v>2469</v>
      </c>
      <c r="D136" s="1" t="s">
        <v>41</v>
      </c>
      <c r="E136" s="1" t="s">
        <v>1958</v>
      </c>
      <c r="F136" s="1" t="s">
        <v>153</v>
      </c>
      <c r="G136" s="1" t="s">
        <v>2473</v>
      </c>
      <c r="H136" s="1" t="s">
        <v>650</v>
      </c>
    </row>
    <row r="137" spans="1:8">
      <c r="A137" s="1" t="s">
        <v>1331</v>
      </c>
      <c r="B137" s="1">
        <v>383553</v>
      </c>
      <c r="C137" s="1" t="s">
        <v>2469</v>
      </c>
      <c r="D137" s="1" t="s">
        <v>41</v>
      </c>
      <c r="E137" s="1" t="s">
        <v>1959</v>
      </c>
    </row>
    <row r="138" spans="1:8">
      <c r="A138" s="1" t="s">
        <v>1332</v>
      </c>
      <c r="B138" s="1" t="s">
        <v>16</v>
      </c>
      <c r="C138" s="1" t="s">
        <v>2469</v>
      </c>
      <c r="D138" s="1" t="s">
        <v>41</v>
      </c>
      <c r="E138" s="1" t="s">
        <v>1960</v>
      </c>
    </row>
    <row r="139" spans="1:8">
      <c r="A139" s="1" t="s">
        <v>1333</v>
      </c>
      <c r="B139" s="1">
        <v>386988</v>
      </c>
      <c r="C139" s="1" t="s">
        <v>2469</v>
      </c>
      <c r="D139" s="1" t="s">
        <v>42</v>
      </c>
      <c r="E139" s="1" t="s">
        <v>1961</v>
      </c>
      <c r="F139" s="1" t="s">
        <v>154</v>
      </c>
      <c r="G139" s="1" t="s">
        <v>2473</v>
      </c>
      <c r="H139" s="1" t="s">
        <v>651</v>
      </c>
    </row>
    <row r="140" spans="1:8">
      <c r="A140" s="1" t="s">
        <v>1334</v>
      </c>
      <c r="B140" s="1">
        <v>391432</v>
      </c>
      <c r="C140" s="1" t="s">
        <v>2469</v>
      </c>
      <c r="D140" s="1" t="s">
        <v>41</v>
      </c>
      <c r="E140" s="1" t="s">
        <v>1962</v>
      </c>
      <c r="F140" s="1" t="s">
        <v>155</v>
      </c>
      <c r="G140" s="1" t="s">
        <v>2473</v>
      </c>
      <c r="H140" s="1" t="s">
        <v>652</v>
      </c>
    </row>
    <row r="141" spans="1:8">
      <c r="A141" s="1" t="s">
        <v>1335</v>
      </c>
      <c r="B141" s="1" t="s">
        <v>1071</v>
      </c>
      <c r="C141" s="1" t="s">
        <v>2470</v>
      </c>
      <c r="D141" s="1" t="s">
        <v>41</v>
      </c>
      <c r="E141" s="3" t="s">
        <v>2383</v>
      </c>
    </row>
    <row r="142" spans="1:8">
      <c r="A142" s="1" t="s">
        <v>1336</v>
      </c>
      <c r="B142" s="1" t="s">
        <v>1072</v>
      </c>
      <c r="C142" s="1" t="s">
        <v>2469</v>
      </c>
      <c r="D142" s="1" t="s">
        <v>41</v>
      </c>
      <c r="E142" s="3" t="s">
        <v>2384</v>
      </c>
      <c r="F142" s="3" t="s">
        <v>1142</v>
      </c>
      <c r="G142" s="1" t="s">
        <v>2475</v>
      </c>
      <c r="H142" s="5" t="s">
        <v>1161</v>
      </c>
    </row>
    <row r="143" spans="1:8">
      <c r="A143" s="1" t="s">
        <v>1337</v>
      </c>
      <c r="B143" s="1">
        <v>401040</v>
      </c>
      <c r="C143" s="1" t="s">
        <v>2469</v>
      </c>
      <c r="D143" s="1" t="s">
        <v>41</v>
      </c>
      <c r="E143" s="1" t="s">
        <v>1963</v>
      </c>
      <c r="G143" s="1" t="s">
        <v>556</v>
      </c>
    </row>
    <row r="144" spans="1:8">
      <c r="A144" s="1" t="s">
        <v>1338</v>
      </c>
      <c r="B144" s="1">
        <v>404428</v>
      </c>
      <c r="C144" s="1" t="s">
        <v>2469</v>
      </c>
      <c r="D144" s="1" t="s">
        <v>42</v>
      </c>
      <c r="E144" s="1" t="s">
        <v>1964</v>
      </c>
      <c r="F144" s="1" t="s">
        <v>156</v>
      </c>
      <c r="G144" s="1" t="s">
        <v>2473</v>
      </c>
      <c r="H144" s="1" t="s">
        <v>653</v>
      </c>
    </row>
    <row r="145" spans="1:8">
      <c r="A145" s="1" t="s">
        <v>1339</v>
      </c>
      <c r="B145" s="1">
        <v>408081</v>
      </c>
      <c r="C145" s="1" t="s">
        <v>2470</v>
      </c>
      <c r="D145" s="1" t="s">
        <v>42</v>
      </c>
      <c r="E145" s="1" t="s">
        <v>1965</v>
      </c>
      <c r="F145" s="1" t="s">
        <v>157</v>
      </c>
      <c r="G145" s="1" t="s">
        <v>2473</v>
      </c>
      <c r="H145" s="1" t="s">
        <v>654</v>
      </c>
    </row>
    <row r="146" spans="1:8">
      <c r="A146" s="1" t="s">
        <v>1340</v>
      </c>
      <c r="B146" s="1">
        <v>411707</v>
      </c>
      <c r="C146" s="1" t="s">
        <v>2470</v>
      </c>
      <c r="D146" s="1" t="s">
        <v>41</v>
      </c>
      <c r="E146" s="1" t="s">
        <v>1966</v>
      </c>
      <c r="F146" s="1" t="s">
        <v>158</v>
      </c>
      <c r="G146" s="1" t="s">
        <v>2473</v>
      </c>
      <c r="H146" s="1" t="s">
        <v>655</v>
      </c>
    </row>
    <row r="147" spans="1:8">
      <c r="A147" s="1" t="s">
        <v>1341</v>
      </c>
      <c r="B147" s="1">
        <v>415181</v>
      </c>
      <c r="C147" s="1" t="s">
        <v>2469</v>
      </c>
      <c r="D147" s="1" t="s">
        <v>42</v>
      </c>
      <c r="E147" s="1" t="s">
        <v>1967</v>
      </c>
      <c r="F147" s="1" t="s">
        <v>159</v>
      </c>
      <c r="G147" s="1" t="s">
        <v>2473</v>
      </c>
      <c r="H147" s="1" t="s">
        <v>656</v>
      </c>
    </row>
    <row r="148" spans="1:8">
      <c r="A148" s="1" t="s">
        <v>1342</v>
      </c>
      <c r="B148" s="3">
        <v>417800</v>
      </c>
      <c r="C148" s="1" t="s">
        <v>2469</v>
      </c>
      <c r="D148" s="3" t="s">
        <v>42</v>
      </c>
      <c r="E148" s="3" t="s">
        <v>2385</v>
      </c>
      <c r="F148" s="3" t="s">
        <v>1078</v>
      </c>
      <c r="G148" s="1" t="s">
        <v>2474</v>
      </c>
      <c r="H148" s="1" t="s">
        <v>1093</v>
      </c>
    </row>
    <row r="149" spans="1:8">
      <c r="A149" s="1" t="s">
        <v>1343</v>
      </c>
      <c r="B149" s="1">
        <v>419961</v>
      </c>
      <c r="C149" s="1" t="s">
        <v>2469</v>
      </c>
      <c r="D149" s="1" t="s">
        <v>41</v>
      </c>
      <c r="E149" s="1" t="s">
        <v>1968</v>
      </c>
      <c r="F149" s="1" t="s">
        <v>160</v>
      </c>
      <c r="G149" s="1" t="s">
        <v>2473</v>
      </c>
      <c r="H149" s="1" t="s">
        <v>657</v>
      </c>
    </row>
    <row r="150" spans="1:8">
      <c r="A150" s="1" t="s">
        <v>1344</v>
      </c>
      <c r="B150" s="1">
        <v>422745</v>
      </c>
      <c r="C150" s="1" t="s">
        <v>2469</v>
      </c>
      <c r="D150" s="1" t="s">
        <v>41</v>
      </c>
      <c r="E150" s="1" t="s">
        <v>1969</v>
      </c>
      <c r="F150" s="1" t="s">
        <v>161</v>
      </c>
      <c r="G150" s="1" t="s">
        <v>2473</v>
      </c>
      <c r="H150" s="1" t="s">
        <v>658</v>
      </c>
    </row>
    <row r="151" spans="1:8">
      <c r="A151" s="1" t="s">
        <v>1345</v>
      </c>
      <c r="B151" s="1">
        <v>429949</v>
      </c>
      <c r="C151" s="1" t="s">
        <v>2469</v>
      </c>
      <c r="D151" s="1" t="s">
        <v>41</v>
      </c>
      <c r="E151" s="1" t="s">
        <v>1970</v>
      </c>
      <c r="F151" s="1" t="s">
        <v>162</v>
      </c>
      <c r="G151" s="1" t="s">
        <v>2473</v>
      </c>
      <c r="H151" s="1" t="s">
        <v>659</v>
      </c>
    </row>
    <row r="152" spans="1:8">
      <c r="A152" s="1" t="s">
        <v>1346</v>
      </c>
      <c r="B152" s="1">
        <v>434586</v>
      </c>
      <c r="C152" s="1" t="s">
        <v>2469</v>
      </c>
      <c r="D152" s="1" t="s">
        <v>41</v>
      </c>
      <c r="E152" s="1" t="s">
        <v>1971</v>
      </c>
      <c r="F152" s="1" t="s">
        <v>163</v>
      </c>
      <c r="G152" s="1" t="s">
        <v>2473</v>
      </c>
      <c r="H152" s="1" t="s">
        <v>660</v>
      </c>
    </row>
    <row r="153" spans="1:8">
      <c r="A153" s="1" t="s">
        <v>1347</v>
      </c>
      <c r="B153" s="1">
        <v>449992</v>
      </c>
      <c r="C153" s="1" t="s">
        <v>2469</v>
      </c>
      <c r="D153" s="1" t="s">
        <v>41</v>
      </c>
      <c r="E153" s="1" t="s">
        <v>1972</v>
      </c>
      <c r="F153" s="1" t="s">
        <v>164</v>
      </c>
      <c r="G153" s="1" t="s">
        <v>2473</v>
      </c>
      <c r="H153" s="1" t="s">
        <v>661</v>
      </c>
    </row>
    <row r="154" spans="1:8">
      <c r="A154" s="1" t="s">
        <v>1348</v>
      </c>
      <c r="B154" s="1">
        <v>451222</v>
      </c>
      <c r="C154" s="1" t="s">
        <v>2469</v>
      </c>
      <c r="D154" s="3" t="s">
        <v>41</v>
      </c>
      <c r="E154" s="3" t="s">
        <v>2386</v>
      </c>
      <c r="F154" s="3" t="s">
        <v>1104</v>
      </c>
      <c r="G154" s="1" t="s">
        <v>2474</v>
      </c>
      <c r="H154" s="1" t="s">
        <v>1123</v>
      </c>
    </row>
    <row r="155" spans="1:8">
      <c r="A155" s="1" t="s">
        <v>1349</v>
      </c>
      <c r="B155" s="1">
        <v>456060</v>
      </c>
      <c r="C155" s="1" t="s">
        <v>2469</v>
      </c>
      <c r="D155" s="3" t="s">
        <v>41</v>
      </c>
      <c r="E155" s="3" t="s">
        <v>2387</v>
      </c>
      <c r="F155" s="1" t="s">
        <v>1105</v>
      </c>
      <c r="G155" s="1" t="s">
        <v>2474</v>
      </c>
      <c r="H155" s="1" t="s">
        <v>1124</v>
      </c>
    </row>
    <row r="156" spans="1:8">
      <c r="A156" s="1" t="s">
        <v>1350</v>
      </c>
      <c r="B156" s="1">
        <v>460862</v>
      </c>
      <c r="C156" s="1" t="s">
        <v>2470</v>
      </c>
      <c r="D156" s="1" t="s">
        <v>41</v>
      </c>
      <c r="E156" s="1" t="s">
        <v>1974</v>
      </c>
      <c r="F156" s="1" t="s">
        <v>165</v>
      </c>
      <c r="G156" s="1" t="s">
        <v>2473</v>
      </c>
      <c r="H156" s="1" t="s">
        <v>663</v>
      </c>
    </row>
    <row r="157" spans="1:8">
      <c r="A157" s="1" t="s">
        <v>1351</v>
      </c>
      <c r="B157" s="1">
        <v>460906</v>
      </c>
      <c r="C157" s="1" t="s">
        <v>2469</v>
      </c>
      <c r="D157" s="1" t="s">
        <v>41</v>
      </c>
      <c r="E157" s="1" t="s">
        <v>1973</v>
      </c>
      <c r="F157" s="1" t="s">
        <v>166</v>
      </c>
      <c r="G157" s="1" t="s">
        <v>2473</v>
      </c>
      <c r="H157" s="1" t="s">
        <v>662</v>
      </c>
    </row>
    <row r="158" spans="1:8">
      <c r="A158" s="1" t="s">
        <v>1352</v>
      </c>
      <c r="B158" s="1">
        <v>462568</v>
      </c>
      <c r="C158" s="1" t="s">
        <v>2469</v>
      </c>
      <c r="D158" s="3" t="s">
        <v>41</v>
      </c>
      <c r="E158" s="3" t="s">
        <v>2388</v>
      </c>
    </row>
    <row r="159" spans="1:8">
      <c r="A159" s="1" t="s">
        <v>1353</v>
      </c>
      <c r="B159" s="1">
        <v>466848</v>
      </c>
      <c r="C159" s="1" t="s">
        <v>2469</v>
      </c>
      <c r="D159" s="1" t="s">
        <v>41</v>
      </c>
      <c r="E159" s="1" t="s">
        <v>1975</v>
      </c>
      <c r="F159" s="1" t="s">
        <v>167</v>
      </c>
      <c r="G159" s="1" t="s">
        <v>2473</v>
      </c>
      <c r="H159" s="1" t="s">
        <v>664</v>
      </c>
    </row>
    <row r="160" spans="1:8">
      <c r="A160" s="1" t="s">
        <v>1354</v>
      </c>
      <c r="B160" s="1">
        <v>466852</v>
      </c>
      <c r="D160" s="1" t="s">
        <v>42</v>
      </c>
      <c r="E160" s="1" t="s">
        <v>1976</v>
      </c>
      <c r="F160" s="1" t="s">
        <v>168</v>
      </c>
      <c r="G160" s="1" t="s">
        <v>2473</v>
      </c>
      <c r="H160" s="1" t="s">
        <v>665</v>
      </c>
    </row>
    <row r="161" spans="1:8">
      <c r="A161" s="1" t="s">
        <v>1355</v>
      </c>
      <c r="B161" s="1">
        <v>471677</v>
      </c>
      <c r="C161" s="1" t="s">
        <v>2469</v>
      </c>
      <c r="D161" s="1" t="s">
        <v>41</v>
      </c>
      <c r="E161" s="1" t="s">
        <v>1977</v>
      </c>
      <c r="F161" s="1" t="s">
        <v>169</v>
      </c>
      <c r="G161" s="1" t="s">
        <v>2473</v>
      </c>
      <c r="H161" s="1" t="s">
        <v>666</v>
      </c>
    </row>
    <row r="162" spans="1:8">
      <c r="A162" s="1" t="s">
        <v>1356</v>
      </c>
      <c r="B162" s="1">
        <v>472128</v>
      </c>
      <c r="C162" s="1" t="s">
        <v>2469</v>
      </c>
      <c r="D162" s="1" t="s">
        <v>41</v>
      </c>
      <c r="E162" s="1" t="s">
        <v>1978</v>
      </c>
      <c r="F162" s="1" t="s">
        <v>170</v>
      </c>
      <c r="G162" s="1" t="s">
        <v>2473</v>
      </c>
      <c r="H162" s="1" t="s">
        <v>667</v>
      </c>
    </row>
    <row r="163" spans="1:8">
      <c r="A163" s="1" t="s">
        <v>1357</v>
      </c>
      <c r="B163" s="1">
        <v>475041</v>
      </c>
      <c r="C163" s="1" t="s">
        <v>2469</v>
      </c>
      <c r="D163" s="1" t="s">
        <v>41</v>
      </c>
      <c r="E163" s="1" t="s">
        <v>1979</v>
      </c>
      <c r="F163" s="1" t="s">
        <v>171</v>
      </c>
      <c r="G163" s="1" t="s">
        <v>2473</v>
      </c>
      <c r="H163" s="1" t="s">
        <v>668</v>
      </c>
    </row>
    <row r="164" spans="1:8">
      <c r="A164" s="1" t="s">
        <v>1358</v>
      </c>
      <c r="B164" s="1">
        <v>475053</v>
      </c>
      <c r="C164" s="1" t="s">
        <v>2470</v>
      </c>
      <c r="D164" s="1" t="s">
        <v>41</v>
      </c>
      <c r="E164" s="1" t="s">
        <v>1980</v>
      </c>
      <c r="F164" s="1" t="s">
        <v>172</v>
      </c>
      <c r="G164" s="1" t="s">
        <v>2473</v>
      </c>
      <c r="H164" s="1" t="s">
        <v>669</v>
      </c>
    </row>
    <row r="165" spans="1:8">
      <c r="A165" s="1" t="s">
        <v>1359</v>
      </c>
      <c r="B165" s="1">
        <v>477945</v>
      </c>
      <c r="C165" s="1" t="s">
        <v>2469</v>
      </c>
      <c r="D165" s="1" t="s">
        <v>41</v>
      </c>
      <c r="E165" s="1" t="s">
        <v>1981</v>
      </c>
      <c r="F165" s="1" t="s">
        <v>173</v>
      </c>
      <c r="G165" s="1" t="s">
        <v>2473</v>
      </c>
      <c r="H165" s="1" t="s">
        <v>670</v>
      </c>
    </row>
    <row r="166" spans="1:8">
      <c r="A166" s="1" t="s">
        <v>1360</v>
      </c>
      <c r="B166" s="1" t="s">
        <v>1073</v>
      </c>
      <c r="C166" s="1" t="s">
        <v>2470</v>
      </c>
      <c r="D166" s="1" t="s">
        <v>42</v>
      </c>
      <c r="E166" s="3" t="s">
        <v>2389</v>
      </c>
      <c r="F166" s="3" t="s">
        <v>1143</v>
      </c>
      <c r="G166" s="1" t="s">
        <v>2475</v>
      </c>
      <c r="H166" s="5" t="s">
        <v>1190</v>
      </c>
    </row>
    <row r="167" spans="1:8">
      <c r="A167" s="1" t="s">
        <v>1361</v>
      </c>
      <c r="B167" s="1">
        <v>478383</v>
      </c>
      <c r="C167" s="1" t="s">
        <v>2469</v>
      </c>
      <c r="D167" s="1" t="s">
        <v>42</v>
      </c>
      <c r="E167" s="1" t="s">
        <v>1982</v>
      </c>
      <c r="F167" s="1" t="s">
        <v>174</v>
      </c>
      <c r="G167" s="1" t="s">
        <v>2473</v>
      </c>
      <c r="H167" s="1" t="s">
        <v>671</v>
      </c>
    </row>
    <row r="168" spans="1:8">
      <c r="A168" s="1" t="s">
        <v>1362</v>
      </c>
      <c r="B168" s="1" t="s">
        <v>17</v>
      </c>
      <c r="C168" s="1" t="s">
        <v>2470</v>
      </c>
      <c r="D168" s="1" t="s">
        <v>42</v>
      </c>
      <c r="E168" s="1" t="s">
        <v>1983</v>
      </c>
      <c r="F168" s="1" t="s">
        <v>175</v>
      </c>
      <c r="G168" s="1" t="s">
        <v>2473</v>
      </c>
      <c r="H168" s="1" t="s">
        <v>672</v>
      </c>
    </row>
    <row r="169" spans="1:8">
      <c r="A169" s="1" t="s">
        <v>1363</v>
      </c>
      <c r="B169" s="1">
        <v>481269</v>
      </c>
      <c r="C169" s="1" t="s">
        <v>2470</v>
      </c>
      <c r="D169" s="1" t="s">
        <v>42</v>
      </c>
      <c r="E169" s="1" t="s">
        <v>2390</v>
      </c>
      <c r="F169" s="1" t="s">
        <v>177</v>
      </c>
      <c r="G169" s="1" t="s">
        <v>2473</v>
      </c>
      <c r="H169" s="1" t="s">
        <v>674</v>
      </c>
    </row>
    <row r="170" spans="1:8">
      <c r="A170" s="1" t="s">
        <v>1364</v>
      </c>
      <c r="B170" s="1">
        <v>481327</v>
      </c>
      <c r="C170" s="1" t="s">
        <v>2469</v>
      </c>
      <c r="D170" s="1" t="s">
        <v>41</v>
      </c>
      <c r="E170" s="1" t="s">
        <v>1984</v>
      </c>
      <c r="F170" s="1" t="s">
        <v>176</v>
      </c>
      <c r="G170" s="1" t="s">
        <v>2473</v>
      </c>
      <c r="H170" s="1" t="s">
        <v>673</v>
      </c>
    </row>
    <row r="171" spans="1:8">
      <c r="A171" s="1" t="s">
        <v>1365</v>
      </c>
      <c r="B171" s="1">
        <v>482092</v>
      </c>
      <c r="C171" s="1" t="s">
        <v>2470</v>
      </c>
      <c r="D171" s="1" t="s">
        <v>42</v>
      </c>
      <c r="E171" s="1" t="s">
        <v>1985</v>
      </c>
      <c r="G171" s="1" t="s">
        <v>556</v>
      </c>
    </row>
    <row r="172" spans="1:8">
      <c r="A172" s="1" t="s">
        <v>1366</v>
      </c>
      <c r="B172" s="1">
        <v>482862</v>
      </c>
      <c r="C172" s="1" t="s">
        <v>2470</v>
      </c>
      <c r="D172" s="1" t="s">
        <v>42</v>
      </c>
      <c r="E172" s="1" t="s">
        <v>1986</v>
      </c>
      <c r="F172" s="1" t="s">
        <v>178</v>
      </c>
      <c r="G172" s="1" t="s">
        <v>2473</v>
      </c>
      <c r="H172" s="1" t="s">
        <v>675</v>
      </c>
    </row>
    <row r="173" spans="1:8">
      <c r="A173" s="1" t="s">
        <v>1367</v>
      </c>
      <c r="B173" s="1">
        <v>483436</v>
      </c>
      <c r="C173" s="1" t="s">
        <v>2470</v>
      </c>
      <c r="D173" s="3" t="s">
        <v>42</v>
      </c>
      <c r="E173" s="3" t="s">
        <v>2391</v>
      </c>
      <c r="F173" s="3" t="s">
        <v>1079</v>
      </c>
      <c r="G173" s="1" t="s">
        <v>2475</v>
      </c>
      <c r="H173" s="1" t="s">
        <v>1185</v>
      </c>
    </row>
    <row r="174" spans="1:8">
      <c r="A174" s="1" t="s">
        <v>1368</v>
      </c>
      <c r="B174" s="1">
        <v>485708</v>
      </c>
      <c r="C174" s="1" t="s">
        <v>2469</v>
      </c>
      <c r="D174" s="1" t="s">
        <v>41</v>
      </c>
      <c r="E174" s="1" t="s">
        <v>1987</v>
      </c>
    </row>
    <row r="175" spans="1:8">
      <c r="A175" s="1" t="s">
        <v>1369</v>
      </c>
      <c r="B175" s="1" t="s">
        <v>18</v>
      </c>
      <c r="C175" s="1" t="s">
        <v>2470</v>
      </c>
      <c r="D175" s="1" t="s">
        <v>42</v>
      </c>
      <c r="E175" s="1" t="s">
        <v>1988</v>
      </c>
      <c r="F175" s="1" t="s">
        <v>179</v>
      </c>
      <c r="G175" s="1" t="s">
        <v>2473</v>
      </c>
      <c r="H175" s="1" t="s">
        <v>676</v>
      </c>
    </row>
    <row r="176" spans="1:8">
      <c r="A176" s="1" t="s">
        <v>1370</v>
      </c>
      <c r="B176" s="1">
        <v>491081</v>
      </c>
      <c r="C176" s="1" t="s">
        <v>2469</v>
      </c>
      <c r="D176" s="1" t="s">
        <v>41</v>
      </c>
      <c r="E176" s="1" t="s">
        <v>1989</v>
      </c>
      <c r="F176" s="1" t="s">
        <v>180</v>
      </c>
      <c r="G176" s="1" t="s">
        <v>2473</v>
      </c>
      <c r="H176" s="1" t="s">
        <v>677</v>
      </c>
    </row>
    <row r="177" spans="1:8">
      <c r="A177" s="1" t="s">
        <v>1371</v>
      </c>
      <c r="B177" s="1" t="s">
        <v>19</v>
      </c>
      <c r="C177" s="1" t="s">
        <v>2469</v>
      </c>
      <c r="D177" s="1" t="s">
        <v>41</v>
      </c>
      <c r="E177" s="1" t="s">
        <v>1990</v>
      </c>
      <c r="F177" s="1" t="s">
        <v>181</v>
      </c>
      <c r="G177" s="1" t="s">
        <v>2473</v>
      </c>
      <c r="H177" s="1" t="s">
        <v>678</v>
      </c>
    </row>
    <row r="178" spans="1:8">
      <c r="A178" s="1" t="s">
        <v>1372</v>
      </c>
      <c r="B178" s="1">
        <v>495037</v>
      </c>
      <c r="C178" s="1" t="s">
        <v>2470</v>
      </c>
      <c r="D178" s="1" t="s">
        <v>42</v>
      </c>
      <c r="E178" s="1" t="s">
        <v>1992</v>
      </c>
      <c r="F178" s="1" t="s">
        <v>182</v>
      </c>
      <c r="G178" s="1" t="s">
        <v>2473</v>
      </c>
      <c r="H178" s="1" t="s">
        <v>680</v>
      </c>
    </row>
    <row r="179" spans="1:8">
      <c r="A179" s="1" t="s">
        <v>1373</v>
      </c>
      <c r="B179" s="1" t="s">
        <v>20</v>
      </c>
      <c r="C179" s="1" t="s">
        <v>2469</v>
      </c>
      <c r="D179" s="1" t="s">
        <v>42</v>
      </c>
      <c r="E179" s="1" t="s">
        <v>1991</v>
      </c>
      <c r="F179" s="1" t="s">
        <v>183</v>
      </c>
      <c r="G179" s="1" t="s">
        <v>2473</v>
      </c>
      <c r="H179" s="1" t="s">
        <v>679</v>
      </c>
    </row>
    <row r="180" spans="1:8">
      <c r="A180" s="1" t="s">
        <v>1374</v>
      </c>
      <c r="B180" s="1">
        <v>498530</v>
      </c>
      <c r="C180" s="1" t="s">
        <v>2470</v>
      </c>
      <c r="D180" s="1" t="s">
        <v>41</v>
      </c>
      <c r="E180" s="1" t="s">
        <v>1993</v>
      </c>
      <c r="F180" s="1" t="s">
        <v>184</v>
      </c>
      <c r="G180" s="1" t="s">
        <v>2473</v>
      </c>
      <c r="H180" s="1" t="s">
        <v>681</v>
      </c>
    </row>
    <row r="181" spans="1:8">
      <c r="A181" s="1" t="s">
        <v>1375</v>
      </c>
      <c r="B181" s="1">
        <v>500628</v>
      </c>
      <c r="C181" s="1" t="s">
        <v>2469</v>
      </c>
      <c r="D181" s="1" t="s">
        <v>42</v>
      </c>
      <c r="E181" s="1" t="s">
        <v>1994</v>
      </c>
      <c r="F181" s="1" t="s">
        <v>185</v>
      </c>
      <c r="G181" s="1" t="s">
        <v>2473</v>
      </c>
      <c r="H181" s="1" t="s">
        <v>682</v>
      </c>
    </row>
    <row r="182" spans="1:8">
      <c r="A182" s="1" t="s">
        <v>1376</v>
      </c>
      <c r="B182" s="1" t="s">
        <v>1069</v>
      </c>
      <c r="C182" s="1" t="s">
        <v>2469</v>
      </c>
      <c r="D182" s="1" t="s">
        <v>42</v>
      </c>
      <c r="E182" s="3" t="s">
        <v>2392</v>
      </c>
      <c r="F182" s="3" t="s">
        <v>1080</v>
      </c>
      <c r="G182" s="1" t="s">
        <v>2475</v>
      </c>
      <c r="H182" s="1" t="s">
        <v>1186</v>
      </c>
    </row>
    <row r="183" spans="1:8">
      <c r="A183" s="1" t="s">
        <v>1377</v>
      </c>
      <c r="B183" s="1">
        <v>503540</v>
      </c>
      <c r="C183" s="1" t="s">
        <v>2469</v>
      </c>
      <c r="D183" s="1" t="s">
        <v>42</v>
      </c>
      <c r="E183" s="1" t="s">
        <v>1995</v>
      </c>
      <c r="F183" s="1" t="s">
        <v>186</v>
      </c>
      <c r="G183" s="1" t="s">
        <v>2473</v>
      </c>
      <c r="H183" s="1" t="s">
        <v>683</v>
      </c>
    </row>
    <row r="184" spans="1:8">
      <c r="A184" s="1" t="s">
        <v>1378</v>
      </c>
      <c r="B184" s="1">
        <v>503545</v>
      </c>
      <c r="C184" s="1" t="s">
        <v>2470</v>
      </c>
      <c r="D184" s="1" t="s">
        <v>42</v>
      </c>
      <c r="E184" s="1" t="s">
        <v>1996</v>
      </c>
      <c r="F184" s="1" t="s">
        <v>187</v>
      </c>
      <c r="G184" s="1" t="s">
        <v>2473</v>
      </c>
      <c r="H184" s="1" t="s">
        <v>684</v>
      </c>
    </row>
    <row r="185" spans="1:8">
      <c r="A185" s="1" t="s">
        <v>1379</v>
      </c>
      <c r="B185" s="1" t="s">
        <v>21</v>
      </c>
      <c r="C185" s="1" t="s">
        <v>2469</v>
      </c>
      <c r="D185" s="1" t="s">
        <v>41</v>
      </c>
      <c r="E185" s="1" t="s">
        <v>1997</v>
      </c>
      <c r="F185" s="1" t="s">
        <v>188</v>
      </c>
      <c r="G185" s="1" t="s">
        <v>2473</v>
      </c>
      <c r="H185" s="1" t="s">
        <v>685</v>
      </c>
    </row>
    <row r="186" spans="1:8">
      <c r="A186" s="1" t="s">
        <v>1380</v>
      </c>
      <c r="B186" s="1" t="s">
        <v>22</v>
      </c>
      <c r="C186" s="1" t="s">
        <v>2470</v>
      </c>
      <c r="D186" s="1" t="s">
        <v>41</v>
      </c>
      <c r="E186" s="1" t="s">
        <v>1998</v>
      </c>
      <c r="F186" s="1" t="s">
        <v>189</v>
      </c>
      <c r="G186" s="1" t="s">
        <v>2473</v>
      </c>
      <c r="H186" s="1" t="s">
        <v>686</v>
      </c>
    </row>
    <row r="187" spans="1:8">
      <c r="A187" s="1" t="s">
        <v>1381</v>
      </c>
      <c r="B187" s="1">
        <v>521418</v>
      </c>
      <c r="C187" s="1" t="s">
        <v>2469</v>
      </c>
      <c r="D187" s="1" t="s">
        <v>41</v>
      </c>
      <c r="E187" s="1" t="s">
        <v>1999</v>
      </c>
      <c r="F187" s="1" t="s">
        <v>190</v>
      </c>
      <c r="G187" s="1" t="s">
        <v>2474</v>
      </c>
      <c r="H187" s="2" t="s">
        <v>1031</v>
      </c>
    </row>
    <row r="188" spans="1:8">
      <c r="A188" s="1" t="s">
        <v>1382</v>
      </c>
      <c r="B188" s="1">
        <v>524009</v>
      </c>
      <c r="C188" s="1" t="s">
        <v>2469</v>
      </c>
      <c r="D188" s="1" t="s">
        <v>42</v>
      </c>
      <c r="E188" s="1" t="s">
        <v>2000</v>
      </c>
      <c r="F188" s="1" t="s">
        <v>191</v>
      </c>
      <c r="G188" s="1" t="s">
        <v>2473</v>
      </c>
      <c r="H188" s="1" t="s">
        <v>687</v>
      </c>
    </row>
    <row r="189" spans="1:8">
      <c r="A189" s="1" t="s">
        <v>1383</v>
      </c>
      <c r="B189" s="1">
        <v>526919</v>
      </c>
      <c r="C189" s="1" t="s">
        <v>2469</v>
      </c>
      <c r="D189" s="1" t="s">
        <v>42</v>
      </c>
      <c r="E189" s="1" t="s">
        <v>2001</v>
      </c>
      <c r="F189" s="1" t="s">
        <v>192</v>
      </c>
      <c r="G189" s="1" t="s">
        <v>2473</v>
      </c>
      <c r="H189" s="1" t="s">
        <v>688</v>
      </c>
    </row>
    <row r="190" spans="1:8">
      <c r="A190" s="1" t="s">
        <v>1384</v>
      </c>
      <c r="B190" s="1">
        <v>527141</v>
      </c>
      <c r="C190" s="1" t="s">
        <v>2469</v>
      </c>
      <c r="D190" s="1" t="s">
        <v>41</v>
      </c>
      <c r="E190" s="1" t="s">
        <v>2001</v>
      </c>
      <c r="G190" s="1" t="s">
        <v>556</v>
      </c>
    </row>
    <row r="191" spans="1:8">
      <c r="A191" s="1" t="s">
        <v>1385</v>
      </c>
      <c r="B191" s="1">
        <v>530108</v>
      </c>
      <c r="C191" s="1" t="s">
        <v>2469</v>
      </c>
      <c r="D191" s="1" t="s">
        <v>42</v>
      </c>
      <c r="E191" s="1" t="s">
        <v>2002</v>
      </c>
      <c r="F191" s="1" t="s">
        <v>193</v>
      </c>
      <c r="G191" s="1" t="s">
        <v>2473</v>
      </c>
      <c r="H191" s="1" t="s">
        <v>689</v>
      </c>
    </row>
    <row r="192" spans="1:8">
      <c r="A192" s="1" t="s">
        <v>1386</v>
      </c>
      <c r="B192" s="1">
        <v>530238</v>
      </c>
      <c r="C192" s="1" t="s">
        <v>2469</v>
      </c>
      <c r="D192" s="1" t="s">
        <v>41</v>
      </c>
      <c r="E192" s="1" t="s">
        <v>2002</v>
      </c>
      <c r="G192" s="1" t="s">
        <v>556</v>
      </c>
    </row>
    <row r="193" spans="1:8">
      <c r="A193" s="1" t="s">
        <v>1387</v>
      </c>
      <c r="B193" s="1">
        <v>531675</v>
      </c>
      <c r="C193" s="1" t="s">
        <v>2469</v>
      </c>
      <c r="D193" s="1" t="s">
        <v>41</v>
      </c>
      <c r="E193" s="3" t="s">
        <v>2393</v>
      </c>
    </row>
    <row r="194" spans="1:8" ht="17">
      <c r="A194" s="1" t="s">
        <v>1388</v>
      </c>
      <c r="B194" s="1">
        <v>531787</v>
      </c>
      <c r="C194" s="1" t="s">
        <v>2469</v>
      </c>
      <c r="D194" s="1" t="s">
        <v>42</v>
      </c>
      <c r="E194" s="3" t="s">
        <v>2394</v>
      </c>
      <c r="F194" s="3" t="s">
        <v>1144</v>
      </c>
      <c r="G194" s="1" t="s">
        <v>2474</v>
      </c>
      <c r="H194" s="4" t="s">
        <v>1162</v>
      </c>
    </row>
    <row r="195" spans="1:8">
      <c r="A195" s="1" t="s">
        <v>1389</v>
      </c>
      <c r="B195" s="1">
        <v>531802</v>
      </c>
      <c r="C195" s="1" t="s">
        <v>2470</v>
      </c>
      <c r="D195" s="1" t="s">
        <v>41</v>
      </c>
      <c r="E195" s="1" t="s">
        <v>2003</v>
      </c>
    </row>
    <row r="196" spans="1:8">
      <c r="A196" s="1" t="s">
        <v>1390</v>
      </c>
      <c r="B196" s="1">
        <v>533360</v>
      </c>
      <c r="C196" s="3" t="s">
        <v>2470</v>
      </c>
      <c r="D196" s="1" t="s">
        <v>41</v>
      </c>
      <c r="E196" s="3" t="s">
        <v>2395</v>
      </c>
    </row>
    <row r="197" spans="1:8">
      <c r="A197" s="1" t="s">
        <v>1391</v>
      </c>
      <c r="B197" s="1">
        <v>545816</v>
      </c>
      <c r="C197" s="3" t="s">
        <v>2470</v>
      </c>
      <c r="D197" s="1" t="s">
        <v>41</v>
      </c>
      <c r="E197" s="3" t="s">
        <v>2396</v>
      </c>
      <c r="F197" s="3" t="s">
        <v>1151</v>
      </c>
      <c r="G197" s="1" t="s">
        <v>2474</v>
      </c>
      <c r="H197" s="1" t="s">
        <v>1170</v>
      </c>
    </row>
    <row r="198" spans="1:8">
      <c r="A198" s="1" t="s">
        <v>1392</v>
      </c>
      <c r="B198" s="1" t="s">
        <v>23</v>
      </c>
      <c r="C198" s="1" t="s">
        <v>2470</v>
      </c>
      <c r="D198" s="1" t="s">
        <v>41</v>
      </c>
      <c r="E198" s="1" t="s">
        <v>2005</v>
      </c>
      <c r="F198" s="1" t="s">
        <v>194</v>
      </c>
      <c r="G198" s="1" t="s">
        <v>2473</v>
      </c>
      <c r="H198" s="1" t="s">
        <v>691</v>
      </c>
    </row>
    <row r="199" spans="1:8">
      <c r="A199" s="1" t="s">
        <v>1393</v>
      </c>
      <c r="B199" s="1">
        <v>569820</v>
      </c>
      <c r="C199" s="1" t="s">
        <v>2469</v>
      </c>
      <c r="D199" s="1" t="s">
        <v>41</v>
      </c>
      <c r="E199" s="1" t="s">
        <v>2004</v>
      </c>
      <c r="F199" s="1" t="s">
        <v>195</v>
      </c>
      <c r="G199" s="1" t="s">
        <v>2473</v>
      </c>
      <c r="H199" s="1" t="s">
        <v>690</v>
      </c>
    </row>
    <row r="200" spans="1:8">
      <c r="A200" s="1" t="s">
        <v>1394</v>
      </c>
      <c r="B200" s="1">
        <v>570654</v>
      </c>
      <c r="C200" s="1" t="s">
        <v>2470</v>
      </c>
      <c r="D200" s="1" t="s">
        <v>41</v>
      </c>
      <c r="E200" s="1" t="s">
        <v>2006</v>
      </c>
      <c r="G200" s="1" t="s">
        <v>556</v>
      </c>
    </row>
    <row r="201" spans="1:8">
      <c r="A201" s="1" t="s">
        <v>1395</v>
      </c>
      <c r="B201" s="1">
        <v>573183</v>
      </c>
      <c r="C201" s="1" t="s">
        <v>2469</v>
      </c>
      <c r="D201" s="1" t="s">
        <v>41</v>
      </c>
      <c r="E201" s="1" t="s">
        <v>2007</v>
      </c>
      <c r="F201" s="1" t="s">
        <v>196</v>
      </c>
      <c r="G201" s="1" t="s">
        <v>2473</v>
      </c>
      <c r="H201" s="1" t="s">
        <v>692</v>
      </c>
    </row>
    <row r="202" spans="1:8">
      <c r="A202" s="1" t="s">
        <v>1396</v>
      </c>
      <c r="B202" s="1">
        <v>574893</v>
      </c>
      <c r="C202" s="1" t="s">
        <v>2469</v>
      </c>
      <c r="D202" s="1" t="s">
        <v>41</v>
      </c>
      <c r="E202" s="1" t="s">
        <v>2008</v>
      </c>
      <c r="F202" s="1" t="s">
        <v>197</v>
      </c>
      <c r="G202" s="1" t="s">
        <v>2473</v>
      </c>
      <c r="H202" s="1" t="s">
        <v>693</v>
      </c>
    </row>
    <row r="203" spans="1:8">
      <c r="A203" s="1" t="s">
        <v>1397</v>
      </c>
      <c r="B203" s="1">
        <v>576982</v>
      </c>
      <c r="C203" s="1" t="s">
        <v>2470</v>
      </c>
      <c r="D203" s="1" t="s">
        <v>41</v>
      </c>
      <c r="E203" s="1" t="s">
        <v>2010</v>
      </c>
      <c r="F203" s="1" t="s">
        <v>198</v>
      </c>
      <c r="G203" s="1" t="s">
        <v>2473</v>
      </c>
      <c r="H203" s="1" t="s">
        <v>695</v>
      </c>
    </row>
    <row r="204" spans="1:8">
      <c r="A204" s="1" t="s">
        <v>1398</v>
      </c>
      <c r="B204" s="1">
        <v>577024</v>
      </c>
      <c r="C204" s="1" t="s">
        <v>2469</v>
      </c>
      <c r="D204" s="1" t="s">
        <v>41</v>
      </c>
      <c r="E204" s="1" t="s">
        <v>2009</v>
      </c>
      <c r="F204" s="1" t="s">
        <v>199</v>
      </c>
      <c r="G204" s="1" t="s">
        <v>2473</v>
      </c>
      <c r="H204" s="1" t="s">
        <v>694</v>
      </c>
    </row>
    <row r="205" spans="1:8">
      <c r="A205" s="1" t="s">
        <v>1399</v>
      </c>
      <c r="B205" s="1">
        <v>579230</v>
      </c>
      <c r="C205" s="1" t="s">
        <v>2469</v>
      </c>
      <c r="D205" s="1" t="s">
        <v>42</v>
      </c>
      <c r="E205" s="1" t="s">
        <v>2011</v>
      </c>
      <c r="F205" s="1" t="s">
        <v>200</v>
      </c>
      <c r="G205" s="1" t="s">
        <v>2473</v>
      </c>
      <c r="H205" s="1" t="s">
        <v>696</v>
      </c>
    </row>
    <row r="206" spans="1:8">
      <c r="A206" s="1" t="s">
        <v>1400</v>
      </c>
      <c r="B206" s="1" t="s">
        <v>24</v>
      </c>
      <c r="C206" s="1" t="s">
        <v>2469</v>
      </c>
      <c r="D206" s="1" t="s">
        <v>42</v>
      </c>
      <c r="E206" s="1" t="s">
        <v>2012</v>
      </c>
      <c r="F206" s="1" t="s">
        <v>201</v>
      </c>
      <c r="G206" s="1" t="s">
        <v>2473</v>
      </c>
      <c r="H206" s="1" t="s">
        <v>697</v>
      </c>
    </row>
    <row r="207" spans="1:8">
      <c r="A207" s="1" t="s">
        <v>1401</v>
      </c>
      <c r="B207" s="1">
        <v>581414</v>
      </c>
      <c r="C207" s="1" t="s">
        <v>2469</v>
      </c>
      <c r="D207" s="1" t="s">
        <v>42</v>
      </c>
      <c r="E207" s="1" t="s">
        <v>2013</v>
      </c>
      <c r="F207" s="1" t="s">
        <v>202</v>
      </c>
      <c r="G207" s="1" t="s">
        <v>2473</v>
      </c>
      <c r="H207" s="1" t="s">
        <v>698</v>
      </c>
    </row>
    <row r="208" spans="1:8">
      <c r="A208" s="1" t="s">
        <v>1402</v>
      </c>
      <c r="B208" s="1">
        <v>581726</v>
      </c>
      <c r="C208" s="1" t="s">
        <v>2469</v>
      </c>
      <c r="D208" s="1" t="s">
        <v>41</v>
      </c>
      <c r="E208" s="3" t="s">
        <v>2397</v>
      </c>
      <c r="F208" s="1" t="s">
        <v>203</v>
      </c>
      <c r="G208" s="1" t="s">
        <v>2474</v>
      </c>
      <c r="H208" s="1" t="s">
        <v>1032</v>
      </c>
    </row>
    <row r="209" spans="1:8">
      <c r="A209" s="1" t="s">
        <v>1403</v>
      </c>
      <c r="B209" s="1">
        <v>585125</v>
      </c>
      <c r="C209" s="1" t="s">
        <v>2469</v>
      </c>
      <c r="D209" s="1" t="s">
        <v>42</v>
      </c>
      <c r="E209" s="1" t="s">
        <v>2014</v>
      </c>
      <c r="G209" s="1" t="s">
        <v>556</v>
      </c>
    </row>
    <row r="210" spans="1:8">
      <c r="A210" s="1" t="s">
        <v>1404</v>
      </c>
      <c r="B210" s="1">
        <v>589273</v>
      </c>
      <c r="C210" s="1" t="s">
        <v>2469</v>
      </c>
      <c r="D210" s="1" t="s">
        <v>42</v>
      </c>
      <c r="E210" s="1" t="s">
        <v>2015</v>
      </c>
      <c r="F210" s="1" t="s">
        <v>204</v>
      </c>
      <c r="G210" s="1" t="s">
        <v>2473</v>
      </c>
      <c r="H210" s="1" t="s">
        <v>699</v>
      </c>
    </row>
    <row r="211" spans="1:8">
      <c r="A211" s="1" t="s">
        <v>1405</v>
      </c>
      <c r="B211" s="1">
        <v>589539</v>
      </c>
      <c r="C211" s="1" t="s">
        <v>2470</v>
      </c>
      <c r="D211" s="1" t="s">
        <v>41</v>
      </c>
      <c r="E211" s="1" t="s">
        <v>2016</v>
      </c>
      <c r="F211" s="1" t="s">
        <v>205</v>
      </c>
      <c r="G211" s="1" t="s">
        <v>2473</v>
      </c>
      <c r="H211" s="1" t="s">
        <v>700</v>
      </c>
    </row>
    <row r="212" spans="1:8">
      <c r="A212" s="1" t="s">
        <v>1406</v>
      </c>
      <c r="B212" s="1">
        <v>600288</v>
      </c>
      <c r="C212" s="1" t="s">
        <v>2469</v>
      </c>
      <c r="D212" s="1" t="s">
        <v>42</v>
      </c>
      <c r="E212" s="1" t="s">
        <v>2398</v>
      </c>
      <c r="F212" s="1" t="s">
        <v>206</v>
      </c>
      <c r="G212" s="1" t="s">
        <v>2473</v>
      </c>
      <c r="H212" s="1" t="s">
        <v>701</v>
      </c>
    </row>
    <row r="213" spans="1:8">
      <c r="A213" s="1" t="s">
        <v>1407</v>
      </c>
      <c r="B213" s="1">
        <v>612358</v>
      </c>
      <c r="C213" s="1" t="s">
        <v>2469</v>
      </c>
      <c r="D213" s="1" t="s">
        <v>41</v>
      </c>
      <c r="E213" s="1" t="s">
        <v>2017</v>
      </c>
      <c r="F213" s="1" t="s">
        <v>207</v>
      </c>
      <c r="G213" s="1" t="s">
        <v>2473</v>
      </c>
      <c r="H213" s="1" t="s">
        <v>702</v>
      </c>
    </row>
    <row r="214" spans="1:8">
      <c r="A214" s="1" t="s">
        <v>1408</v>
      </c>
      <c r="B214" s="1">
        <v>615526</v>
      </c>
      <c r="C214" s="1" t="s">
        <v>2469</v>
      </c>
      <c r="D214" s="1" t="s">
        <v>42</v>
      </c>
      <c r="E214" s="1" t="s">
        <v>2018</v>
      </c>
      <c r="G214" s="1" t="s">
        <v>556</v>
      </c>
    </row>
    <row r="215" spans="1:8">
      <c r="A215" s="1" t="s">
        <v>1409</v>
      </c>
      <c r="B215" s="1">
        <v>615624</v>
      </c>
      <c r="C215" s="1" t="s">
        <v>2469</v>
      </c>
      <c r="D215" s="1" t="s">
        <v>41</v>
      </c>
      <c r="E215" s="1" t="s">
        <v>2018</v>
      </c>
      <c r="F215" s="1" t="s">
        <v>208</v>
      </c>
      <c r="G215" s="1" t="s">
        <v>2473</v>
      </c>
      <c r="H215" s="1" t="s">
        <v>703</v>
      </c>
    </row>
    <row r="216" spans="1:8">
      <c r="A216" s="1" t="s">
        <v>1410</v>
      </c>
      <c r="B216" s="1">
        <v>624362</v>
      </c>
      <c r="C216" s="1" t="s">
        <v>2469</v>
      </c>
      <c r="D216" s="1" t="s">
        <v>42</v>
      </c>
      <c r="E216" s="1" t="s">
        <v>2019</v>
      </c>
      <c r="F216" s="1" t="s">
        <v>209</v>
      </c>
      <c r="G216" s="1" t="s">
        <v>2473</v>
      </c>
      <c r="H216" s="1" t="s">
        <v>704</v>
      </c>
    </row>
    <row r="217" spans="1:8">
      <c r="A217" s="1" t="s">
        <v>1411</v>
      </c>
      <c r="B217" s="1">
        <v>625177</v>
      </c>
      <c r="C217" s="1" t="s">
        <v>2469</v>
      </c>
      <c r="D217" s="3" t="s">
        <v>42</v>
      </c>
      <c r="E217" s="1" t="s">
        <v>2399</v>
      </c>
      <c r="F217" s="3" t="s">
        <v>1081</v>
      </c>
      <c r="G217" s="1" t="s">
        <v>2475</v>
      </c>
      <c r="H217" s="1" t="s">
        <v>1094</v>
      </c>
    </row>
    <row r="218" spans="1:8">
      <c r="A218" s="1" t="s">
        <v>1412</v>
      </c>
      <c r="B218" s="1">
        <v>628903</v>
      </c>
      <c r="C218" s="1" t="s">
        <v>2469</v>
      </c>
      <c r="D218" s="1" t="s">
        <v>41</v>
      </c>
      <c r="E218" s="1" t="s">
        <v>2020</v>
      </c>
      <c r="F218" s="1" t="s">
        <v>210</v>
      </c>
      <c r="G218" s="1" t="s">
        <v>2473</v>
      </c>
      <c r="H218" s="1" t="s">
        <v>705</v>
      </c>
    </row>
    <row r="219" spans="1:8">
      <c r="A219" s="1" t="s">
        <v>1413</v>
      </c>
      <c r="B219" s="1">
        <v>631590</v>
      </c>
      <c r="C219" s="1" t="s">
        <v>2470</v>
      </c>
      <c r="D219" s="1" t="s">
        <v>41</v>
      </c>
      <c r="E219" s="1" t="s">
        <v>2022</v>
      </c>
      <c r="F219" s="1" t="s">
        <v>211</v>
      </c>
      <c r="G219" s="1" t="s">
        <v>2473</v>
      </c>
      <c r="H219" s="1" t="s">
        <v>707</v>
      </c>
    </row>
    <row r="220" spans="1:8">
      <c r="A220" s="1" t="s">
        <v>1414</v>
      </c>
      <c r="B220" s="1">
        <v>631620</v>
      </c>
      <c r="C220" s="1" t="s">
        <v>2469</v>
      </c>
      <c r="D220" s="1" t="s">
        <v>41</v>
      </c>
      <c r="E220" s="1" t="s">
        <v>2021</v>
      </c>
      <c r="F220" s="1" t="s">
        <v>212</v>
      </c>
      <c r="G220" s="1" t="s">
        <v>2473</v>
      </c>
      <c r="H220" s="1" t="s">
        <v>706</v>
      </c>
    </row>
    <row r="221" spans="1:8">
      <c r="A221" s="1" t="s">
        <v>1415</v>
      </c>
      <c r="B221" s="1">
        <v>640892</v>
      </c>
      <c r="C221" s="1" t="s">
        <v>2469</v>
      </c>
      <c r="D221" s="1" t="s">
        <v>41</v>
      </c>
      <c r="E221" s="1" t="s">
        <v>2023</v>
      </c>
      <c r="F221" s="1" t="s">
        <v>213</v>
      </c>
      <c r="G221" s="1" t="s">
        <v>2473</v>
      </c>
      <c r="H221" s="1" t="s">
        <v>708</v>
      </c>
    </row>
    <row r="222" spans="1:8">
      <c r="A222" s="1" t="s">
        <v>1416</v>
      </c>
      <c r="B222" s="1">
        <v>640924</v>
      </c>
      <c r="C222" s="1" t="s">
        <v>2470</v>
      </c>
      <c r="D222" s="1" t="s">
        <v>41</v>
      </c>
      <c r="E222" s="1" t="s">
        <v>2024</v>
      </c>
      <c r="F222" s="1" t="s">
        <v>214</v>
      </c>
      <c r="G222" s="1" t="s">
        <v>2473</v>
      </c>
      <c r="H222" s="1" t="s">
        <v>709</v>
      </c>
    </row>
    <row r="223" spans="1:8">
      <c r="A223" s="1" t="s">
        <v>1417</v>
      </c>
      <c r="B223" s="1">
        <v>646005</v>
      </c>
      <c r="C223" s="1" t="s">
        <v>2469</v>
      </c>
      <c r="D223" s="1" t="s">
        <v>41</v>
      </c>
      <c r="E223" s="1" t="s">
        <v>2025</v>
      </c>
      <c r="F223" s="1" t="s">
        <v>215</v>
      </c>
      <c r="G223" s="1" t="s">
        <v>2473</v>
      </c>
      <c r="H223" s="1" t="s">
        <v>710</v>
      </c>
    </row>
    <row r="224" spans="1:8">
      <c r="A224" s="1" t="s">
        <v>1418</v>
      </c>
      <c r="B224" s="1">
        <v>661205</v>
      </c>
      <c r="C224" s="1" t="s">
        <v>2470</v>
      </c>
      <c r="D224" s="1" t="s">
        <v>41</v>
      </c>
      <c r="E224" s="1" t="s">
        <v>2026</v>
      </c>
      <c r="F224" s="1" t="s">
        <v>216</v>
      </c>
      <c r="G224" s="1" t="s">
        <v>2473</v>
      </c>
      <c r="H224" s="1" t="s">
        <v>711</v>
      </c>
    </row>
    <row r="225" spans="1:8">
      <c r="A225" s="1" t="s">
        <v>1419</v>
      </c>
      <c r="B225" s="1">
        <v>662760</v>
      </c>
      <c r="C225" s="1" t="s">
        <v>2469</v>
      </c>
      <c r="D225" s="3" t="s">
        <v>42</v>
      </c>
      <c r="E225" s="1" t="s">
        <v>2400</v>
      </c>
      <c r="F225" s="1" t="s">
        <v>1082</v>
      </c>
      <c r="G225" s="1" t="s">
        <v>2474</v>
      </c>
      <c r="H225" s="1" t="s">
        <v>1095</v>
      </c>
    </row>
    <row r="226" spans="1:8">
      <c r="A226" s="1" t="s">
        <v>1420</v>
      </c>
      <c r="B226" s="1">
        <v>664077</v>
      </c>
      <c r="C226" s="1" t="s">
        <v>2469</v>
      </c>
      <c r="D226" s="1" t="s">
        <v>41</v>
      </c>
      <c r="E226" s="1" t="s">
        <v>2027</v>
      </c>
      <c r="F226" s="1" t="s">
        <v>217</v>
      </c>
      <c r="G226" s="1" t="s">
        <v>2473</v>
      </c>
      <c r="H226" s="1" t="s">
        <v>712</v>
      </c>
    </row>
    <row r="227" spans="1:8">
      <c r="A227" s="1" t="s">
        <v>1421</v>
      </c>
      <c r="B227" s="1">
        <v>664222</v>
      </c>
      <c r="C227" s="1" t="s">
        <v>2470</v>
      </c>
      <c r="D227" s="1" t="s">
        <v>41</v>
      </c>
      <c r="E227" s="1" t="s">
        <v>2028</v>
      </c>
      <c r="F227" s="1" t="s">
        <v>218</v>
      </c>
      <c r="G227" s="1" t="s">
        <v>2473</v>
      </c>
      <c r="H227" s="1" t="s">
        <v>713</v>
      </c>
    </row>
    <row r="228" spans="1:8">
      <c r="A228" s="1" t="s">
        <v>1422</v>
      </c>
      <c r="B228" s="1">
        <v>670158</v>
      </c>
      <c r="C228" s="1" t="s">
        <v>2469</v>
      </c>
      <c r="D228" s="1" t="s">
        <v>42</v>
      </c>
      <c r="E228" s="1" t="s">
        <v>2029</v>
      </c>
      <c r="F228" s="1" t="s">
        <v>219</v>
      </c>
      <c r="G228" s="1" t="s">
        <v>2473</v>
      </c>
      <c r="H228" s="1" t="s">
        <v>714</v>
      </c>
    </row>
    <row r="229" spans="1:8">
      <c r="A229" s="1" t="s">
        <v>1423</v>
      </c>
      <c r="B229" s="1">
        <v>671699</v>
      </c>
      <c r="C229" s="1" t="s">
        <v>2470</v>
      </c>
      <c r="D229" s="1" t="s">
        <v>42</v>
      </c>
      <c r="E229" s="1" t="s">
        <v>2031</v>
      </c>
      <c r="F229" s="1" t="s">
        <v>220</v>
      </c>
      <c r="G229" s="1" t="s">
        <v>2473</v>
      </c>
      <c r="H229" s="1" t="s">
        <v>716</v>
      </c>
    </row>
    <row r="230" spans="1:8">
      <c r="A230" s="1" t="s">
        <v>1424</v>
      </c>
      <c r="B230" s="1">
        <v>671760</v>
      </c>
      <c r="C230" s="1" t="s">
        <v>2469</v>
      </c>
      <c r="D230" s="1" t="s">
        <v>41</v>
      </c>
      <c r="E230" s="1" t="s">
        <v>2030</v>
      </c>
      <c r="F230" s="1" t="s">
        <v>221</v>
      </c>
      <c r="G230" s="1" t="s">
        <v>2473</v>
      </c>
      <c r="H230" s="1" t="s">
        <v>715</v>
      </c>
    </row>
    <row r="231" spans="1:8">
      <c r="A231" s="1" t="s">
        <v>1425</v>
      </c>
      <c r="B231" s="1">
        <v>677606</v>
      </c>
      <c r="C231" s="1" t="s">
        <v>2469</v>
      </c>
      <c r="D231" s="3" t="s">
        <v>42</v>
      </c>
      <c r="E231" s="1" t="s">
        <v>2401</v>
      </c>
    </row>
    <row r="232" spans="1:8">
      <c r="A232" s="1" t="s">
        <v>1426</v>
      </c>
      <c r="B232" s="1">
        <v>678675</v>
      </c>
      <c r="C232" s="1" t="s">
        <v>2469</v>
      </c>
      <c r="D232" s="1" t="s">
        <v>41</v>
      </c>
      <c r="E232" s="1" t="s">
        <v>2032</v>
      </c>
      <c r="F232" s="1" t="s">
        <v>222</v>
      </c>
      <c r="G232" s="1" t="s">
        <v>2473</v>
      </c>
      <c r="H232" s="1" t="s">
        <v>717</v>
      </c>
    </row>
    <row r="233" spans="1:8">
      <c r="A233" s="1" t="s">
        <v>1427</v>
      </c>
      <c r="B233" s="1">
        <v>681576</v>
      </c>
      <c r="C233" s="1" t="s">
        <v>2469</v>
      </c>
      <c r="D233" s="3" t="s">
        <v>42</v>
      </c>
      <c r="E233" s="1" t="s">
        <v>2402</v>
      </c>
      <c r="F233" s="3" t="s">
        <v>1083</v>
      </c>
      <c r="G233" s="1" t="s">
        <v>2474</v>
      </c>
      <c r="H233" s="1" t="s">
        <v>1096</v>
      </c>
    </row>
    <row r="234" spans="1:8">
      <c r="A234" s="1" t="s">
        <v>1428</v>
      </c>
      <c r="B234" s="1">
        <v>688906</v>
      </c>
      <c r="C234" s="1" t="s">
        <v>2469</v>
      </c>
      <c r="D234" s="1" t="s">
        <v>41</v>
      </c>
      <c r="E234" s="1" t="s">
        <v>2033</v>
      </c>
      <c r="F234" s="1" t="s">
        <v>223</v>
      </c>
      <c r="G234" s="1" t="s">
        <v>2473</v>
      </c>
      <c r="H234" s="1" t="s">
        <v>718</v>
      </c>
    </row>
    <row r="235" spans="1:8">
      <c r="A235" s="1" t="s">
        <v>1429</v>
      </c>
      <c r="B235" s="1">
        <v>695051</v>
      </c>
      <c r="C235" s="1" t="s">
        <v>2469</v>
      </c>
      <c r="D235" s="1" t="s">
        <v>41</v>
      </c>
      <c r="E235" s="1" t="s">
        <v>2034</v>
      </c>
      <c r="F235" s="1" t="s">
        <v>224</v>
      </c>
      <c r="G235" s="1" t="s">
        <v>2473</v>
      </c>
      <c r="H235" s="1" t="s">
        <v>719</v>
      </c>
    </row>
    <row r="236" spans="1:8">
      <c r="A236" s="1" t="s">
        <v>1430</v>
      </c>
      <c r="B236" s="1">
        <v>703585</v>
      </c>
      <c r="C236" s="1" t="s">
        <v>2469</v>
      </c>
      <c r="D236" s="1" t="s">
        <v>42</v>
      </c>
      <c r="E236" s="1" t="s">
        <v>2035</v>
      </c>
      <c r="F236" s="1" t="s">
        <v>225</v>
      </c>
      <c r="G236" s="1" t="s">
        <v>2473</v>
      </c>
      <c r="H236" s="1" t="s">
        <v>720</v>
      </c>
    </row>
    <row r="237" spans="1:8">
      <c r="A237" s="1" t="s">
        <v>1431</v>
      </c>
      <c r="B237" s="1">
        <v>705733</v>
      </c>
      <c r="C237" s="1" t="s">
        <v>2469</v>
      </c>
      <c r="D237" s="1" t="s">
        <v>41</v>
      </c>
      <c r="E237" s="1" t="s">
        <v>2036</v>
      </c>
      <c r="F237" s="1" t="s">
        <v>226</v>
      </c>
      <c r="G237" s="1" t="s">
        <v>2473</v>
      </c>
      <c r="H237" s="1" t="s">
        <v>721</v>
      </c>
    </row>
    <row r="238" spans="1:8">
      <c r="A238" s="1" t="s">
        <v>1432</v>
      </c>
      <c r="B238" s="1">
        <v>709540</v>
      </c>
      <c r="C238" s="1" t="s">
        <v>2469</v>
      </c>
      <c r="D238" s="1" t="s">
        <v>42</v>
      </c>
      <c r="E238" s="1" t="s">
        <v>2037</v>
      </c>
      <c r="F238" s="1" t="s">
        <v>227</v>
      </c>
      <c r="G238" s="1" t="s">
        <v>2473</v>
      </c>
      <c r="H238" s="1" t="s">
        <v>722</v>
      </c>
    </row>
    <row r="239" spans="1:8">
      <c r="A239" s="1" t="s">
        <v>1433</v>
      </c>
      <c r="B239" s="1">
        <v>718495</v>
      </c>
      <c r="C239" s="1" t="s">
        <v>2469</v>
      </c>
      <c r="D239" s="1" t="s">
        <v>42</v>
      </c>
      <c r="E239" s="1" t="s">
        <v>2038</v>
      </c>
      <c r="F239" s="1" t="s">
        <v>228</v>
      </c>
      <c r="G239" s="1" t="s">
        <v>2473</v>
      </c>
      <c r="H239" s="1" t="s">
        <v>723</v>
      </c>
    </row>
    <row r="240" spans="1:8">
      <c r="A240" s="1" t="s">
        <v>1434</v>
      </c>
      <c r="B240" s="1">
        <v>724612</v>
      </c>
      <c r="C240" s="1" t="s">
        <v>2469</v>
      </c>
      <c r="D240" s="1" t="s">
        <v>41</v>
      </c>
      <c r="E240" s="1" t="s">
        <v>2039</v>
      </c>
      <c r="F240" s="1" t="s">
        <v>229</v>
      </c>
      <c r="G240" s="1" t="s">
        <v>2473</v>
      </c>
      <c r="H240" s="1" t="s">
        <v>724</v>
      </c>
    </row>
    <row r="241" spans="1:8">
      <c r="A241" s="1" t="s">
        <v>1435</v>
      </c>
      <c r="B241" s="1">
        <v>728784</v>
      </c>
      <c r="C241" s="1" t="s">
        <v>2470</v>
      </c>
      <c r="D241" s="1" t="s">
        <v>41</v>
      </c>
      <c r="E241" s="1" t="s">
        <v>2041</v>
      </c>
      <c r="F241" s="1" t="s">
        <v>230</v>
      </c>
      <c r="G241" s="1" t="s">
        <v>2473</v>
      </c>
      <c r="H241" s="1" t="s">
        <v>726</v>
      </c>
    </row>
    <row r="242" spans="1:8">
      <c r="A242" s="1" t="s">
        <v>1436</v>
      </c>
      <c r="B242" s="1">
        <v>728824</v>
      </c>
      <c r="C242" s="1" t="s">
        <v>2469</v>
      </c>
      <c r="D242" s="1" t="s">
        <v>41</v>
      </c>
      <c r="E242" s="1" t="s">
        <v>2040</v>
      </c>
      <c r="F242" s="1" t="s">
        <v>231</v>
      </c>
      <c r="G242" s="1" t="s">
        <v>2473</v>
      </c>
      <c r="H242" s="1" t="s">
        <v>725</v>
      </c>
    </row>
    <row r="243" spans="1:8">
      <c r="A243" s="1" t="s">
        <v>1437</v>
      </c>
      <c r="B243" s="1">
        <v>732341</v>
      </c>
      <c r="C243" s="1" t="s">
        <v>2469</v>
      </c>
      <c r="D243" s="1" t="s">
        <v>41</v>
      </c>
      <c r="E243" s="1" t="s">
        <v>2042</v>
      </c>
    </row>
    <row r="244" spans="1:8">
      <c r="A244" s="1" t="s">
        <v>1438</v>
      </c>
      <c r="B244" s="1">
        <v>735085</v>
      </c>
      <c r="C244" s="1" t="s">
        <v>2469</v>
      </c>
      <c r="D244" s="1" t="s">
        <v>42</v>
      </c>
      <c r="E244" s="1" t="s">
        <v>2043</v>
      </c>
      <c r="F244" s="1" t="s">
        <v>232</v>
      </c>
      <c r="G244" s="1" t="s">
        <v>2473</v>
      </c>
      <c r="H244" s="1" t="s">
        <v>727</v>
      </c>
    </row>
    <row r="245" spans="1:8">
      <c r="A245" s="1" t="s">
        <v>1439</v>
      </c>
      <c r="B245" s="1">
        <v>735957</v>
      </c>
      <c r="C245" s="1" t="s">
        <v>2470</v>
      </c>
      <c r="D245" s="1" t="s">
        <v>41</v>
      </c>
      <c r="E245" s="1" t="s">
        <v>2045</v>
      </c>
      <c r="F245" s="1" t="s">
        <v>233</v>
      </c>
      <c r="G245" s="1" t="s">
        <v>2473</v>
      </c>
      <c r="H245" s="1" t="s">
        <v>729</v>
      </c>
    </row>
    <row r="246" spans="1:8">
      <c r="A246" s="1" t="s">
        <v>1440</v>
      </c>
      <c r="B246" s="1">
        <v>735980</v>
      </c>
      <c r="C246" s="1" t="s">
        <v>2469</v>
      </c>
      <c r="D246" s="1" t="s">
        <v>42</v>
      </c>
      <c r="E246" s="1" t="s">
        <v>2044</v>
      </c>
      <c r="F246" s="1" t="s">
        <v>234</v>
      </c>
      <c r="G246" s="1" t="s">
        <v>2473</v>
      </c>
      <c r="H246" s="1" t="s">
        <v>728</v>
      </c>
    </row>
    <row r="247" spans="1:8">
      <c r="A247" s="1" t="s">
        <v>1441</v>
      </c>
      <c r="B247" s="1">
        <v>738232</v>
      </c>
      <c r="C247" s="3" t="s">
        <v>2469</v>
      </c>
      <c r="D247" s="1" t="s">
        <v>42</v>
      </c>
      <c r="E247" s="1" t="s">
        <v>2403</v>
      </c>
      <c r="F247" s="3"/>
    </row>
    <row r="248" spans="1:8">
      <c r="A248" s="1" t="s">
        <v>1442</v>
      </c>
      <c r="B248" s="1">
        <v>743897</v>
      </c>
      <c r="C248" s="1" t="s">
        <v>2470</v>
      </c>
      <c r="D248" s="1" t="s">
        <v>42</v>
      </c>
      <c r="E248" s="1" t="s">
        <v>2047</v>
      </c>
      <c r="F248" s="1" t="s">
        <v>235</v>
      </c>
      <c r="G248" s="1" t="s">
        <v>2473</v>
      </c>
      <c r="H248" s="1" t="s">
        <v>731</v>
      </c>
    </row>
    <row r="249" spans="1:8">
      <c r="A249" s="1" t="s">
        <v>1443</v>
      </c>
      <c r="B249" s="1">
        <v>743915</v>
      </c>
      <c r="C249" s="1" t="s">
        <v>2469</v>
      </c>
      <c r="D249" s="1" t="s">
        <v>42</v>
      </c>
      <c r="E249" s="1" t="s">
        <v>2046</v>
      </c>
      <c r="F249" s="1" t="s">
        <v>236</v>
      </c>
      <c r="G249" s="1" t="s">
        <v>2473</v>
      </c>
      <c r="H249" s="1" t="s">
        <v>730</v>
      </c>
    </row>
    <row r="250" spans="1:8">
      <c r="A250" s="1" t="s">
        <v>1444</v>
      </c>
      <c r="B250" s="1">
        <v>745858</v>
      </c>
      <c r="C250" s="1" t="s">
        <v>2469</v>
      </c>
      <c r="D250" s="1" t="s">
        <v>42</v>
      </c>
      <c r="E250" s="1" t="s">
        <v>2404</v>
      </c>
      <c r="F250" s="1" t="s">
        <v>237</v>
      </c>
      <c r="G250" s="1" t="s">
        <v>2474</v>
      </c>
      <c r="H250" s="2" t="s">
        <v>1033</v>
      </c>
    </row>
    <row r="251" spans="1:8">
      <c r="A251" s="1" t="s">
        <v>1445</v>
      </c>
      <c r="B251" s="1">
        <v>752787</v>
      </c>
      <c r="C251" s="1" t="s">
        <v>2470</v>
      </c>
      <c r="D251" s="1" t="s">
        <v>41</v>
      </c>
      <c r="E251" s="1" t="s">
        <v>2049</v>
      </c>
      <c r="F251" s="1" t="s">
        <v>238</v>
      </c>
      <c r="G251" s="1" t="s">
        <v>2473</v>
      </c>
      <c r="H251" s="1" t="s">
        <v>733</v>
      </c>
    </row>
    <row r="252" spans="1:8">
      <c r="A252" s="1" t="s">
        <v>1446</v>
      </c>
      <c r="B252" s="1">
        <v>752826</v>
      </c>
      <c r="C252" s="1" t="s">
        <v>2469</v>
      </c>
      <c r="D252" s="1" t="s">
        <v>42</v>
      </c>
      <c r="E252" s="1" t="s">
        <v>2048</v>
      </c>
      <c r="F252" s="1" t="s">
        <v>239</v>
      </c>
      <c r="G252" s="1" t="s">
        <v>2473</v>
      </c>
      <c r="H252" s="1" t="s">
        <v>732</v>
      </c>
    </row>
    <row r="253" spans="1:8">
      <c r="A253" s="1" t="s">
        <v>1447</v>
      </c>
      <c r="B253" s="1">
        <v>758134</v>
      </c>
      <c r="C253" s="1" t="s">
        <v>2469</v>
      </c>
      <c r="D253" s="1" t="s">
        <v>41</v>
      </c>
      <c r="E253" s="1" t="s">
        <v>2050</v>
      </c>
      <c r="F253" s="1" t="s">
        <v>240</v>
      </c>
      <c r="G253" s="1" t="s">
        <v>2473</v>
      </c>
      <c r="H253" s="1" t="s">
        <v>734</v>
      </c>
    </row>
    <row r="254" spans="1:8">
      <c r="A254" s="1" t="s">
        <v>1448</v>
      </c>
      <c r="B254" s="1">
        <v>759279</v>
      </c>
      <c r="C254" s="1" t="s">
        <v>2469</v>
      </c>
      <c r="D254" s="1" t="s">
        <v>41</v>
      </c>
      <c r="E254" s="1" t="s">
        <v>2051</v>
      </c>
      <c r="F254" s="1" t="s">
        <v>241</v>
      </c>
      <c r="G254" s="1" t="s">
        <v>2473</v>
      </c>
      <c r="H254" s="1" t="s">
        <v>735</v>
      </c>
    </row>
    <row r="255" spans="1:8">
      <c r="A255" s="1" t="s">
        <v>1449</v>
      </c>
      <c r="B255" s="1">
        <v>759686</v>
      </c>
      <c r="C255" s="1" t="s">
        <v>2469</v>
      </c>
      <c r="D255" s="1" t="s">
        <v>42</v>
      </c>
      <c r="E255" s="1" t="s">
        <v>2405</v>
      </c>
      <c r="G255" s="1" t="s">
        <v>556</v>
      </c>
    </row>
    <row r="256" spans="1:8">
      <c r="A256" s="1" t="s">
        <v>1450</v>
      </c>
      <c r="B256" s="1">
        <v>759811</v>
      </c>
      <c r="D256" s="1" t="s">
        <v>42</v>
      </c>
      <c r="E256" s="1" t="s">
        <v>2406</v>
      </c>
    </row>
    <row r="257" spans="1:8">
      <c r="A257" s="1" t="s">
        <v>1451</v>
      </c>
      <c r="B257" s="1">
        <v>761182</v>
      </c>
      <c r="C257" s="1" t="s">
        <v>2469</v>
      </c>
      <c r="D257" s="1" t="s">
        <v>41</v>
      </c>
      <c r="E257" s="1" t="s">
        <v>2052</v>
      </c>
      <c r="F257" s="1" t="s">
        <v>242</v>
      </c>
      <c r="G257" s="1" t="s">
        <v>2473</v>
      </c>
      <c r="H257" s="1" t="s">
        <v>736</v>
      </c>
    </row>
    <row r="258" spans="1:8">
      <c r="A258" s="1" t="s">
        <v>1452</v>
      </c>
      <c r="B258" s="1">
        <v>761334</v>
      </c>
      <c r="C258" s="1" t="s">
        <v>2469</v>
      </c>
      <c r="D258" s="1" t="s">
        <v>42</v>
      </c>
      <c r="E258" s="1" t="s">
        <v>2407</v>
      </c>
    </row>
    <row r="259" spans="1:8">
      <c r="A259" s="1" t="s">
        <v>1453</v>
      </c>
      <c r="B259" s="1">
        <v>761340</v>
      </c>
      <c r="C259" s="1" t="s">
        <v>2470</v>
      </c>
      <c r="D259" s="1" t="s">
        <v>42</v>
      </c>
      <c r="E259" s="1" t="s">
        <v>2053</v>
      </c>
      <c r="F259" s="1" t="s">
        <v>243</v>
      </c>
      <c r="G259" s="1" t="s">
        <v>2473</v>
      </c>
      <c r="H259" s="1" t="s">
        <v>737</v>
      </c>
    </row>
    <row r="260" spans="1:8">
      <c r="A260" s="1" t="s">
        <v>1454</v>
      </c>
      <c r="B260" s="1">
        <v>763168</v>
      </c>
      <c r="C260" s="1" t="s">
        <v>2469</v>
      </c>
      <c r="D260" s="1" t="s">
        <v>42</v>
      </c>
      <c r="E260" s="1" t="s">
        <v>2054</v>
      </c>
      <c r="F260" s="1" t="s">
        <v>244</v>
      </c>
      <c r="G260" s="1" t="s">
        <v>2473</v>
      </c>
      <c r="H260" s="1" t="s">
        <v>738</v>
      </c>
    </row>
    <row r="261" spans="1:8">
      <c r="A261" s="1" t="s">
        <v>1455</v>
      </c>
      <c r="B261" s="1">
        <v>763934</v>
      </c>
      <c r="C261" s="1" t="s">
        <v>2469</v>
      </c>
      <c r="D261" s="1" t="s">
        <v>41</v>
      </c>
      <c r="E261" s="1" t="s">
        <v>2055</v>
      </c>
      <c r="F261" s="1" t="s">
        <v>245</v>
      </c>
      <c r="G261" s="1" t="s">
        <v>2473</v>
      </c>
      <c r="H261" s="1" t="s">
        <v>739</v>
      </c>
    </row>
    <row r="262" spans="1:8">
      <c r="A262" s="1" t="s">
        <v>1456</v>
      </c>
      <c r="B262" s="1">
        <v>765113</v>
      </c>
      <c r="C262" s="1" t="s">
        <v>2470</v>
      </c>
      <c r="D262" s="1" t="s">
        <v>42</v>
      </c>
      <c r="E262" s="1" t="s">
        <v>2057</v>
      </c>
      <c r="F262" s="1" t="s">
        <v>246</v>
      </c>
      <c r="G262" s="1" t="s">
        <v>2473</v>
      </c>
      <c r="H262" s="1" t="s">
        <v>741</v>
      </c>
    </row>
    <row r="263" spans="1:8">
      <c r="A263" s="1" t="s">
        <v>1457</v>
      </c>
      <c r="B263" s="1">
        <v>765143</v>
      </c>
      <c r="C263" s="1" t="s">
        <v>2469</v>
      </c>
      <c r="D263" s="1" t="s">
        <v>41</v>
      </c>
      <c r="E263" s="1" t="s">
        <v>2056</v>
      </c>
      <c r="F263" s="1" t="s">
        <v>247</v>
      </c>
      <c r="G263" s="1" t="s">
        <v>2473</v>
      </c>
      <c r="H263" s="1" t="s">
        <v>740</v>
      </c>
    </row>
    <row r="264" spans="1:8">
      <c r="A264" s="1" t="s">
        <v>1458</v>
      </c>
      <c r="B264" s="1">
        <v>774325</v>
      </c>
      <c r="C264" s="1" t="s">
        <v>2469</v>
      </c>
      <c r="D264" s="1" t="s">
        <v>41</v>
      </c>
      <c r="E264" s="1" t="s">
        <v>2058</v>
      </c>
      <c r="F264" s="1" t="s">
        <v>248</v>
      </c>
      <c r="G264" s="1" t="s">
        <v>2473</v>
      </c>
      <c r="H264" s="1" t="s">
        <v>742</v>
      </c>
    </row>
    <row r="265" spans="1:8">
      <c r="A265" s="1" t="s">
        <v>1459</v>
      </c>
      <c r="B265" s="1">
        <v>779858</v>
      </c>
      <c r="C265" s="1" t="s">
        <v>2469</v>
      </c>
      <c r="D265" s="1" t="s">
        <v>41</v>
      </c>
      <c r="E265" s="1" t="s">
        <v>2059</v>
      </c>
      <c r="F265" s="1" t="s">
        <v>249</v>
      </c>
      <c r="G265" s="1" t="s">
        <v>2473</v>
      </c>
      <c r="H265" s="1" t="s">
        <v>743</v>
      </c>
    </row>
    <row r="266" spans="1:8">
      <c r="A266" s="1" t="s">
        <v>1460</v>
      </c>
      <c r="B266" s="1">
        <v>782990</v>
      </c>
      <c r="C266" s="1" t="s">
        <v>2470</v>
      </c>
      <c r="D266" s="1" t="s">
        <v>42</v>
      </c>
      <c r="E266" s="1" t="s">
        <v>2061</v>
      </c>
      <c r="F266" s="1" t="s">
        <v>250</v>
      </c>
      <c r="G266" s="1" t="s">
        <v>2473</v>
      </c>
      <c r="H266" s="1" t="s">
        <v>745</v>
      </c>
    </row>
    <row r="267" spans="1:8">
      <c r="A267" s="1" t="s">
        <v>1461</v>
      </c>
      <c r="B267" s="1">
        <v>783020</v>
      </c>
      <c r="C267" s="1" t="s">
        <v>2469</v>
      </c>
      <c r="D267" s="1" t="s">
        <v>42</v>
      </c>
      <c r="E267" s="1" t="s">
        <v>2060</v>
      </c>
      <c r="F267" s="1" t="s">
        <v>251</v>
      </c>
      <c r="G267" s="1" t="s">
        <v>2473</v>
      </c>
      <c r="H267" s="1" t="s">
        <v>744</v>
      </c>
    </row>
    <row r="268" spans="1:8">
      <c r="A268" s="1" t="s">
        <v>1462</v>
      </c>
      <c r="B268" s="1">
        <v>784979</v>
      </c>
      <c r="C268" s="1" t="s">
        <v>2469</v>
      </c>
      <c r="D268" s="3" t="s">
        <v>42</v>
      </c>
      <c r="E268" s="1" t="s">
        <v>2408</v>
      </c>
      <c r="F268" s="3" t="s">
        <v>1084</v>
      </c>
      <c r="G268" s="1" t="s">
        <v>2475</v>
      </c>
      <c r="H268" s="1" t="s">
        <v>1187</v>
      </c>
    </row>
    <row r="269" spans="1:8">
      <c r="A269" s="1" t="s">
        <v>1463</v>
      </c>
      <c r="B269" s="1">
        <v>793132</v>
      </c>
      <c r="C269" s="1" t="s">
        <v>2469</v>
      </c>
      <c r="D269" s="1" t="s">
        <v>41</v>
      </c>
      <c r="E269" s="1" t="s">
        <v>2062</v>
      </c>
      <c r="F269" s="1" t="s">
        <v>252</v>
      </c>
      <c r="G269" s="1" t="s">
        <v>2473</v>
      </c>
      <c r="H269" s="1" t="s">
        <v>746</v>
      </c>
    </row>
    <row r="270" spans="1:8">
      <c r="A270" s="1" t="s">
        <v>1464</v>
      </c>
      <c r="B270" s="1">
        <v>799217</v>
      </c>
      <c r="C270" s="1" t="s">
        <v>2469</v>
      </c>
      <c r="D270" s="1" t="s">
        <v>42</v>
      </c>
      <c r="E270" s="1" t="s">
        <v>2063</v>
      </c>
      <c r="F270" s="1" t="s">
        <v>253</v>
      </c>
      <c r="G270" s="1" t="s">
        <v>2473</v>
      </c>
      <c r="H270" s="1" t="s">
        <v>747</v>
      </c>
    </row>
    <row r="271" spans="1:8">
      <c r="A271" s="1" t="s">
        <v>1465</v>
      </c>
      <c r="B271" s="1">
        <v>803460</v>
      </c>
      <c r="C271" s="1" t="s">
        <v>2470</v>
      </c>
      <c r="D271" s="1" t="s">
        <v>42</v>
      </c>
      <c r="E271" s="1" t="s">
        <v>2065</v>
      </c>
      <c r="F271" s="1" t="s">
        <v>254</v>
      </c>
      <c r="G271" s="1" t="s">
        <v>2473</v>
      </c>
      <c r="H271" s="1" t="s">
        <v>749</v>
      </c>
    </row>
    <row r="272" spans="1:8">
      <c r="A272" s="1" t="s">
        <v>1466</v>
      </c>
      <c r="B272" s="1">
        <v>803476</v>
      </c>
      <c r="C272" s="1" t="s">
        <v>2469</v>
      </c>
      <c r="D272" s="1" t="s">
        <v>42</v>
      </c>
      <c r="E272" s="1" t="s">
        <v>2064</v>
      </c>
      <c r="F272" s="1" t="s">
        <v>255</v>
      </c>
      <c r="G272" s="1" t="s">
        <v>2473</v>
      </c>
      <c r="H272" s="1" t="s">
        <v>748</v>
      </c>
    </row>
    <row r="273" spans="1:8">
      <c r="A273" s="1" t="s">
        <v>1467</v>
      </c>
      <c r="B273" s="1">
        <v>809060</v>
      </c>
      <c r="C273" s="1" t="s">
        <v>2469</v>
      </c>
      <c r="D273" s="1" t="s">
        <v>42</v>
      </c>
      <c r="E273" s="1" t="s">
        <v>2066</v>
      </c>
      <c r="F273" s="1" t="s">
        <v>256</v>
      </c>
      <c r="G273" s="1" t="s">
        <v>2473</v>
      </c>
      <c r="H273" s="1" t="s">
        <v>750</v>
      </c>
    </row>
    <row r="274" spans="1:8">
      <c r="A274" s="1" t="s">
        <v>1468</v>
      </c>
      <c r="B274" s="1">
        <v>813128</v>
      </c>
      <c r="C274" s="1" t="s">
        <v>2470</v>
      </c>
      <c r="D274" s="3" t="s">
        <v>41</v>
      </c>
      <c r="E274" s="1" t="s">
        <v>2409</v>
      </c>
      <c r="F274" s="1" t="s">
        <v>1106</v>
      </c>
      <c r="G274" s="1" t="s">
        <v>2474</v>
      </c>
      <c r="H274" s="1" t="s">
        <v>1125</v>
      </c>
    </row>
    <row r="275" spans="1:8">
      <c r="A275" s="1" t="s">
        <v>1469</v>
      </c>
      <c r="B275" s="1">
        <v>813147</v>
      </c>
      <c r="C275" s="1" t="s">
        <v>2469</v>
      </c>
      <c r="D275" s="1" t="s">
        <v>41</v>
      </c>
      <c r="E275" s="1" t="s">
        <v>2067</v>
      </c>
      <c r="F275" s="1" t="s">
        <v>257</v>
      </c>
      <c r="G275" s="1" t="s">
        <v>2473</v>
      </c>
      <c r="H275" s="1" t="s">
        <v>751</v>
      </c>
    </row>
    <row r="276" spans="1:8">
      <c r="A276" s="1" t="s">
        <v>1470</v>
      </c>
      <c r="B276" s="3">
        <v>819961</v>
      </c>
      <c r="C276" s="1" t="s">
        <v>2469</v>
      </c>
      <c r="D276" s="3" t="s">
        <v>42</v>
      </c>
      <c r="E276" s="1" t="s">
        <v>2410</v>
      </c>
      <c r="F276" s="3"/>
    </row>
    <row r="277" spans="1:8">
      <c r="A277" s="1" t="s">
        <v>1471</v>
      </c>
      <c r="B277" s="1" t="s">
        <v>25</v>
      </c>
      <c r="C277" s="1" t="s">
        <v>2469</v>
      </c>
      <c r="D277" s="1" t="s">
        <v>41</v>
      </c>
      <c r="E277" s="1" t="s">
        <v>2068</v>
      </c>
      <c r="F277" s="1" t="s">
        <v>258</v>
      </c>
      <c r="G277" s="1" t="s">
        <v>2473</v>
      </c>
      <c r="H277" s="1" t="s">
        <v>752</v>
      </c>
    </row>
    <row r="278" spans="1:8">
      <c r="A278" s="1" t="s">
        <v>1472</v>
      </c>
      <c r="B278" s="1" t="s">
        <v>26</v>
      </c>
      <c r="C278" s="1" t="s">
        <v>2469</v>
      </c>
      <c r="D278" s="1" t="s">
        <v>41</v>
      </c>
      <c r="E278" s="1" t="s">
        <v>2069</v>
      </c>
      <c r="F278" s="1" t="s">
        <v>259</v>
      </c>
      <c r="G278" s="1" t="s">
        <v>2473</v>
      </c>
      <c r="H278" s="1" t="s">
        <v>753</v>
      </c>
    </row>
    <row r="279" spans="1:8">
      <c r="A279" s="1" t="s">
        <v>1473</v>
      </c>
      <c r="B279" s="1" t="s">
        <v>27</v>
      </c>
      <c r="C279" s="1" t="s">
        <v>2469</v>
      </c>
      <c r="D279" s="1" t="s">
        <v>41</v>
      </c>
      <c r="E279" s="1" t="s">
        <v>2070</v>
      </c>
      <c r="F279" s="1" t="s">
        <v>260</v>
      </c>
      <c r="G279" s="1" t="s">
        <v>2473</v>
      </c>
      <c r="H279" s="1" t="s">
        <v>754</v>
      </c>
    </row>
    <row r="280" spans="1:8">
      <c r="A280" s="1" t="s">
        <v>1474</v>
      </c>
      <c r="B280" s="1">
        <v>839426</v>
      </c>
      <c r="C280" s="1" t="s">
        <v>2470</v>
      </c>
      <c r="D280" s="1" t="s">
        <v>41</v>
      </c>
      <c r="E280" s="1" t="s">
        <v>2072</v>
      </c>
      <c r="F280" s="1" t="s">
        <v>261</v>
      </c>
      <c r="G280" s="1" t="s">
        <v>2473</v>
      </c>
      <c r="H280" s="1" t="s">
        <v>756</v>
      </c>
    </row>
    <row r="281" spans="1:8">
      <c r="A281" s="1" t="s">
        <v>1475</v>
      </c>
      <c r="B281" s="1">
        <v>839465</v>
      </c>
      <c r="C281" s="1" t="s">
        <v>2469</v>
      </c>
      <c r="D281" s="1" t="s">
        <v>42</v>
      </c>
      <c r="E281" s="1" t="s">
        <v>2071</v>
      </c>
      <c r="F281" s="1" t="s">
        <v>262</v>
      </c>
      <c r="G281" s="1" t="s">
        <v>2473</v>
      </c>
      <c r="H281" s="1" t="s">
        <v>755</v>
      </c>
    </row>
    <row r="282" spans="1:8">
      <c r="A282" s="1" t="s">
        <v>1476</v>
      </c>
      <c r="B282" s="1">
        <v>842255</v>
      </c>
      <c r="C282" s="1" t="s">
        <v>2469</v>
      </c>
      <c r="D282" s="1" t="s">
        <v>42</v>
      </c>
      <c r="E282" s="1" t="s">
        <v>2073</v>
      </c>
      <c r="F282" s="1" t="s">
        <v>263</v>
      </c>
      <c r="G282" s="1" t="s">
        <v>2473</v>
      </c>
      <c r="H282" s="1" t="s">
        <v>757</v>
      </c>
    </row>
    <row r="283" spans="1:8">
      <c r="A283" s="1" t="s">
        <v>1477</v>
      </c>
      <c r="B283" s="1">
        <v>853944</v>
      </c>
      <c r="C283" s="1" t="s">
        <v>2469</v>
      </c>
      <c r="D283" s="1" t="s">
        <v>41</v>
      </c>
      <c r="E283" s="1" t="s">
        <v>2074</v>
      </c>
      <c r="F283" s="1" t="s">
        <v>264</v>
      </c>
      <c r="G283" s="1" t="s">
        <v>2473</v>
      </c>
      <c r="H283" s="1" t="s">
        <v>758</v>
      </c>
    </row>
    <row r="284" spans="1:8">
      <c r="A284" s="1" t="s">
        <v>1478</v>
      </c>
      <c r="B284" s="1">
        <v>853965</v>
      </c>
      <c r="C284" s="1" t="s">
        <v>2470</v>
      </c>
      <c r="D284" s="1" t="s">
        <v>41</v>
      </c>
      <c r="E284" s="1" t="s">
        <v>2075</v>
      </c>
      <c r="F284" s="1" t="s">
        <v>265</v>
      </c>
      <c r="G284" s="1" t="s">
        <v>2473</v>
      </c>
      <c r="H284" s="1" t="s">
        <v>759</v>
      </c>
    </row>
    <row r="285" spans="1:8">
      <c r="A285" s="1" t="s">
        <v>1479</v>
      </c>
      <c r="B285" s="1">
        <v>863761</v>
      </c>
      <c r="C285" s="1" t="s">
        <v>2470</v>
      </c>
      <c r="D285" s="1" t="s">
        <v>41</v>
      </c>
      <c r="E285" s="1" t="s">
        <v>2077</v>
      </c>
      <c r="F285" s="1" t="s">
        <v>266</v>
      </c>
      <c r="G285" s="1" t="s">
        <v>2473</v>
      </c>
      <c r="H285" s="1" t="s">
        <v>761</v>
      </c>
    </row>
    <row r="286" spans="1:8">
      <c r="A286" s="1" t="s">
        <v>1480</v>
      </c>
      <c r="B286" s="1">
        <v>863789</v>
      </c>
      <c r="C286" s="1" t="s">
        <v>2469</v>
      </c>
      <c r="D286" s="1" t="s">
        <v>42</v>
      </c>
      <c r="E286" s="1" t="s">
        <v>2076</v>
      </c>
      <c r="F286" s="1" t="s">
        <v>267</v>
      </c>
      <c r="G286" s="1" t="s">
        <v>2473</v>
      </c>
      <c r="H286" s="1" t="s">
        <v>760</v>
      </c>
    </row>
    <row r="287" spans="1:8">
      <c r="A287" s="1" t="s">
        <v>1481</v>
      </c>
      <c r="B287" s="1">
        <v>870829</v>
      </c>
      <c r="C287" s="1" t="s">
        <v>2469</v>
      </c>
      <c r="D287" s="1" t="s">
        <v>41</v>
      </c>
      <c r="E287" s="1" t="s">
        <v>2078</v>
      </c>
      <c r="F287" s="1" t="s">
        <v>268</v>
      </c>
      <c r="G287" s="1" t="s">
        <v>2473</v>
      </c>
      <c r="H287" s="1" t="s">
        <v>762</v>
      </c>
    </row>
    <row r="288" spans="1:8">
      <c r="A288" s="1" t="s">
        <v>1482</v>
      </c>
      <c r="B288" s="1">
        <v>874639</v>
      </c>
      <c r="C288" s="1" t="s">
        <v>2470</v>
      </c>
      <c r="D288" s="1" t="s">
        <v>41</v>
      </c>
      <c r="E288" s="1" t="s">
        <v>1841</v>
      </c>
    </row>
    <row r="289" spans="1:8">
      <c r="A289" s="1" t="s">
        <v>1483</v>
      </c>
      <c r="B289" s="1">
        <v>875879</v>
      </c>
      <c r="C289" s="1" t="s">
        <v>2470</v>
      </c>
      <c r="D289" s="1" t="s">
        <v>42</v>
      </c>
      <c r="E289" s="1" t="s">
        <v>2079</v>
      </c>
    </row>
    <row r="290" spans="1:8">
      <c r="A290" s="1" t="s">
        <v>1484</v>
      </c>
      <c r="B290" s="1">
        <v>876778</v>
      </c>
      <c r="C290" s="1" t="s">
        <v>2470</v>
      </c>
      <c r="D290" s="1" t="s">
        <v>42</v>
      </c>
      <c r="E290" s="1" t="s">
        <v>2080</v>
      </c>
      <c r="F290" s="1" t="s">
        <v>269</v>
      </c>
      <c r="G290" s="1" t="s">
        <v>2475</v>
      </c>
      <c r="H290" s="1" t="s">
        <v>1061</v>
      </c>
    </row>
    <row r="291" spans="1:8">
      <c r="A291" s="1" t="s">
        <v>1485</v>
      </c>
      <c r="B291" s="1">
        <v>876904</v>
      </c>
      <c r="C291" s="1" t="s">
        <v>2470</v>
      </c>
      <c r="D291" s="1" t="s">
        <v>42</v>
      </c>
      <c r="E291" s="1" t="s">
        <v>2080</v>
      </c>
      <c r="F291" s="1" t="s">
        <v>270</v>
      </c>
      <c r="G291" s="1" t="s">
        <v>2473</v>
      </c>
      <c r="H291" s="1" t="s">
        <v>763</v>
      </c>
    </row>
    <row r="292" spans="1:8">
      <c r="A292" s="1" t="s">
        <v>1486</v>
      </c>
      <c r="B292" s="1">
        <v>883649</v>
      </c>
      <c r="C292" s="1" t="s">
        <v>2469</v>
      </c>
      <c r="D292" s="1" t="s">
        <v>42</v>
      </c>
      <c r="E292" s="1" t="s">
        <v>2081</v>
      </c>
      <c r="F292" s="1" t="s">
        <v>271</v>
      </c>
      <c r="G292" s="1" t="s">
        <v>2473</v>
      </c>
      <c r="H292" s="1" t="s">
        <v>764</v>
      </c>
    </row>
    <row r="293" spans="1:8">
      <c r="A293" s="1" t="s">
        <v>1487</v>
      </c>
      <c r="B293" s="1">
        <v>888029</v>
      </c>
      <c r="C293" s="1" t="s">
        <v>2469</v>
      </c>
      <c r="D293" s="1" t="s">
        <v>41</v>
      </c>
      <c r="E293" s="1" t="s">
        <v>2082</v>
      </c>
      <c r="F293" s="1" t="s">
        <v>272</v>
      </c>
      <c r="G293" s="1" t="s">
        <v>2473</v>
      </c>
      <c r="H293" s="1" t="s">
        <v>765</v>
      </c>
    </row>
    <row r="294" spans="1:8">
      <c r="A294" s="1" t="s">
        <v>1488</v>
      </c>
      <c r="B294" s="1">
        <v>888245</v>
      </c>
      <c r="C294" s="1" t="s">
        <v>2469</v>
      </c>
      <c r="D294" s="3" t="s">
        <v>42</v>
      </c>
      <c r="E294" s="1" t="s">
        <v>2411</v>
      </c>
    </row>
    <row r="295" spans="1:8">
      <c r="A295" s="1" t="s">
        <v>1489</v>
      </c>
      <c r="B295" s="1">
        <v>891424</v>
      </c>
      <c r="C295" s="1" t="s">
        <v>2470</v>
      </c>
      <c r="D295" s="1" t="s">
        <v>41</v>
      </c>
      <c r="E295" s="1" t="s">
        <v>2084</v>
      </c>
      <c r="F295" s="1" t="s">
        <v>273</v>
      </c>
      <c r="G295" s="1" t="s">
        <v>2473</v>
      </c>
      <c r="H295" s="1" t="s">
        <v>767</v>
      </c>
    </row>
    <row r="296" spans="1:8">
      <c r="A296" s="1" t="s">
        <v>1490</v>
      </c>
      <c r="B296" s="1">
        <v>891480</v>
      </c>
      <c r="C296" s="1" t="s">
        <v>2469</v>
      </c>
      <c r="D296" s="1" t="s">
        <v>42</v>
      </c>
      <c r="E296" s="1" t="s">
        <v>2083</v>
      </c>
      <c r="F296" s="1" t="s">
        <v>274</v>
      </c>
      <c r="G296" s="1" t="s">
        <v>2473</v>
      </c>
      <c r="H296" s="1" t="s">
        <v>766</v>
      </c>
    </row>
    <row r="297" spans="1:8">
      <c r="A297" s="1" t="s">
        <v>1491</v>
      </c>
      <c r="B297" s="1">
        <v>904315</v>
      </c>
      <c r="C297" s="1" t="s">
        <v>2469</v>
      </c>
      <c r="D297" s="1" t="s">
        <v>42</v>
      </c>
      <c r="E297" s="1" t="s">
        <v>2085</v>
      </c>
      <c r="F297" s="1" t="s">
        <v>275</v>
      </c>
      <c r="G297" s="1" t="s">
        <v>2473</v>
      </c>
      <c r="H297" s="1" t="s">
        <v>768</v>
      </c>
    </row>
    <row r="298" spans="1:8">
      <c r="A298" s="1" t="s">
        <v>1492</v>
      </c>
      <c r="B298" s="1">
        <v>904392</v>
      </c>
      <c r="C298" s="1" t="s">
        <v>2470</v>
      </c>
      <c r="D298" s="1" t="s">
        <v>42</v>
      </c>
      <c r="E298" s="1" t="s">
        <v>2086</v>
      </c>
      <c r="F298" s="1" t="s">
        <v>276</v>
      </c>
      <c r="G298" s="1" t="s">
        <v>2473</v>
      </c>
      <c r="H298" s="1" t="s">
        <v>769</v>
      </c>
    </row>
    <row r="299" spans="1:8">
      <c r="A299" s="1" t="s">
        <v>1493</v>
      </c>
      <c r="B299" s="1">
        <v>904420</v>
      </c>
      <c r="C299" s="1" t="s">
        <v>2469</v>
      </c>
      <c r="D299" s="1" t="s">
        <v>41</v>
      </c>
      <c r="E299" s="1" t="s">
        <v>2085</v>
      </c>
      <c r="F299" s="1" t="s">
        <v>277</v>
      </c>
      <c r="G299" s="1" t="s">
        <v>2475</v>
      </c>
      <c r="H299" s="1" t="s">
        <v>1059</v>
      </c>
    </row>
    <row r="300" spans="1:8">
      <c r="A300" s="1" t="s">
        <v>1494</v>
      </c>
      <c r="B300" s="1">
        <v>908922</v>
      </c>
      <c r="C300" s="1" t="s">
        <v>2469</v>
      </c>
      <c r="D300" s="1" t="s">
        <v>41</v>
      </c>
      <c r="E300" s="1" t="s">
        <v>2087</v>
      </c>
    </row>
    <row r="301" spans="1:8">
      <c r="A301" s="1" t="s">
        <v>1495</v>
      </c>
      <c r="B301" s="1">
        <v>910346</v>
      </c>
      <c r="C301" s="1" t="s">
        <v>2469</v>
      </c>
      <c r="D301" s="1" t="s">
        <v>42</v>
      </c>
      <c r="E301" s="1" t="s">
        <v>2088</v>
      </c>
      <c r="F301" s="1" t="s">
        <v>278</v>
      </c>
      <c r="G301" s="1" t="s">
        <v>2473</v>
      </c>
      <c r="H301" s="1" t="s">
        <v>770</v>
      </c>
    </row>
    <row r="302" spans="1:8">
      <c r="A302" s="1" t="s">
        <v>1496</v>
      </c>
      <c r="B302" s="1">
        <v>910352</v>
      </c>
      <c r="C302" s="1" t="s">
        <v>2470</v>
      </c>
      <c r="D302" s="1" t="s">
        <v>41</v>
      </c>
      <c r="E302" s="1" t="s">
        <v>2089</v>
      </c>
      <c r="F302" s="1" t="s">
        <v>279</v>
      </c>
      <c r="G302" s="1" t="s">
        <v>2473</v>
      </c>
      <c r="H302" s="1" t="s">
        <v>771</v>
      </c>
    </row>
    <row r="303" spans="1:8">
      <c r="A303" s="1" t="s">
        <v>1497</v>
      </c>
      <c r="B303" s="1">
        <v>914370</v>
      </c>
      <c r="C303" s="1" t="s">
        <v>2469</v>
      </c>
      <c r="D303" s="1" t="s">
        <v>41</v>
      </c>
      <c r="E303" s="1" t="s">
        <v>2090</v>
      </c>
      <c r="F303" s="1" t="s">
        <v>280</v>
      </c>
      <c r="G303" s="1" t="s">
        <v>2473</v>
      </c>
      <c r="H303" s="1" t="s">
        <v>772</v>
      </c>
    </row>
    <row r="304" spans="1:8">
      <c r="A304" s="1" t="s">
        <v>1498</v>
      </c>
      <c r="B304" s="1">
        <v>917521</v>
      </c>
      <c r="C304" s="1" t="s">
        <v>2469</v>
      </c>
      <c r="D304" s="1" t="s">
        <v>41</v>
      </c>
      <c r="E304" s="1" t="s">
        <v>2091</v>
      </c>
      <c r="F304" s="1" t="s">
        <v>281</v>
      </c>
      <c r="G304" s="1" t="s">
        <v>2473</v>
      </c>
      <c r="H304" s="1" t="s">
        <v>773</v>
      </c>
    </row>
    <row r="305" spans="1:8">
      <c r="A305" s="1" t="s">
        <v>1499</v>
      </c>
      <c r="B305" s="1">
        <v>921541</v>
      </c>
      <c r="C305" s="1" t="s">
        <v>2469</v>
      </c>
      <c r="D305" s="1" t="s">
        <v>41</v>
      </c>
      <c r="E305" s="1" t="s">
        <v>2092</v>
      </c>
      <c r="F305" s="1" t="s">
        <v>282</v>
      </c>
      <c r="G305" s="1" t="s">
        <v>2473</v>
      </c>
      <c r="H305" s="1" t="s">
        <v>774</v>
      </c>
    </row>
    <row r="306" spans="1:8">
      <c r="A306" s="1" t="s">
        <v>1500</v>
      </c>
      <c r="B306" s="1" t="s">
        <v>28</v>
      </c>
      <c r="C306" s="1" t="s">
        <v>2469</v>
      </c>
      <c r="D306" s="1" t="s">
        <v>41</v>
      </c>
      <c r="E306" s="1" t="s">
        <v>2093</v>
      </c>
      <c r="F306" s="1" t="s">
        <v>283</v>
      </c>
      <c r="G306" s="1" t="s">
        <v>2474</v>
      </c>
      <c r="H306" s="2" t="s">
        <v>1034</v>
      </c>
    </row>
    <row r="307" spans="1:8">
      <c r="A307" s="1" t="s">
        <v>1501</v>
      </c>
      <c r="B307" s="1">
        <v>926583</v>
      </c>
      <c r="C307" s="1" t="s">
        <v>2470</v>
      </c>
      <c r="D307" s="1" t="s">
        <v>42</v>
      </c>
      <c r="E307" s="1" t="s">
        <v>2094</v>
      </c>
      <c r="F307" s="1" t="s">
        <v>284</v>
      </c>
      <c r="G307" s="1" t="s">
        <v>2473</v>
      </c>
      <c r="H307" s="1" t="s">
        <v>775</v>
      </c>
    </row>
    <row r="308" spans="1:8">
      <c r="A308" s="1" t="s">
        <v>1502</v>
      </c>
      <c r="B308" s="1">
        <v>936991</v>
      </c>
      <c r="C308" s="1" t="s">
        <v>2470</v>
      </c>
      <c r="D308" s="1" t="s">
        <v>41</v>
      </c>
      <c r="E308" s="1" t="s">
        <v>2096</v>
      </c>
      <c r="F308" s="1" t="s">
        <v>285</v>
      </c>
      <c r="G308" s="1" t="s">
        <v>2473</v>
      </c>
      <c r="H308" s="1" t="s">
        <v>777</v>
      </c>
    </row>
    <row r="309" spans="1:8">
      <c r="A309" s="1" t="s">
        <v>1503</v>
      </c>
      <c r="B309" s="1">
        <v>937029</v>
      </c>
      <c r="C309" s="1" t="s">
        <v>2469</v>
      </c>
      <c r="D309" s="1" t="s">
        <v>41</v>
      </c>
      <c r="E309" s="1" t="s">
        <v>2095</v>
      </c>
      <c r="F309" s="1" t="s">
        <v>286</v>
      </c>
      <c r="G309" s="1" t="s">
        <v>2473</v>
      </c>
      <c r="H309" s="1" t="s">
        <v>776</v>
      </c>
    </row>
    <row r="310" spans="1:8">
      <c r="A310" s="1" t="s">
        <v>1504</v>
      </c>
      <c r="B310" s="1">
        <v>943716</v>
      </c>
      <c r="C310" s="1" t="s">
        <v>2470</v>
      </c>
      <c r="D310" s="1" t="s">
        <v>41</v>
      </c>
      <c r="E310" s="1" t="s">
        <v>2097</v>
      </c>
      <c r="F310" s="1" t="s">
        <v>287</v>
      </c>
      <c r="G310" s="1" t="s">
        <v>2473</v>
      </c>
      <c r="H310" s="1" t="s">
        <v>778</v>
      </c>
    </row>
    <row r="311" spans="1:8">
      <c r="A311" s="1" t="s">
        <v>1505</v>
      </c>
      <c r="B311" s="1">
        <v>947694</v>
      </c>
      <c r="C311" s="1" t="s">
        <v>2469</v>
      </c>
      <c r="D311" s="1" t="s">
        <v>42</v>
      </c>
      <c r="E311" s="1" t="s">
        <v>2098</v>
      </c>
      <c r="F311" s="1" t="s">
        <v>288</v>
      </c>
      <c r="G311" s="1" t="s">
        <v>2473</v>
      </c>
      <c r="H311" s="1" t="s">
        <v>779</v>
      </c>
    </row>
    <row r="312" spans="1:8">
      <c r="A312" s="1" t="s">
        <v>1506</v>
      </c>
      <c r="B312" s="1">
        <v>954049</v>
      </c>
      <c r="C312" s="1" t="s">
        <v>2470</v>
      </c>
      <c r="D312" s="1" t="s">
        <v>41</v>
      </c>
      <c r="E312" s="1" t="s">
        <v>2099</v>
      </c>
      <c r="F312" s="1" t="s">
        <v>289</v>
      </c>
      <c r="G312" s="1" t="s">
        <v>2473</v>
      </c>
      <c r="H312" s="1" t="s">
        <v>780</v>
      </c>
    </row>
    <row r="313" spans="1:8">
      <c r="A313" s="1" t="s">
        <v>1507</v>
      </c>
      <c r="B313" s="1">
        <v>954623</v>
      </c>
      <c r="C313" s="1" t="s">
        <v>2470</v>
      </c>
      <c r="D313" s="3" t="s">
        <v>41</v>
      </c>
      <c r="E313" s="1" t="s">
        <v>2412</v>
      </c>
      <c r="F313" s="1" t="s">
        <v>1107</v>
      </c>
      <c r="G313" s="1" t="s">
        <v>2473</v>
      </c>
      <c r="H313" s="1" t="s">
        <v>1183</v>
      </c>
    </row>
    <row r="314" spans="1:8">
      <c r="A314" s="1" t="s">
        <v>1508</v>
      </c>
      <c r="B314" s="1">
        <v>956435</v>
      </c>
      <c r="C314" s="1" t="s">
        <v>2470</v>
      </c>
      <c r="D314" s="1" t="s">
        <v>42</v>
      </c>
      <c r="E314" s="1" t="s">
        <v>2100</v>
      </c>
      <c r="F314" s="1" t="s">
        <v>290</v>
      </c>
      <c r="G314" s="1" t="s">
        <v>2473</v>
      </c>
      <c r="H314" s="1" t="s">
        <v>781</v>
      </c>
    </row>
    <row r="315" spans="1:8">
      <c r="A315" s="1" t="s">
        <v>1509</v>
      </c>
      <c r="B315" s="1">
        <v>966490</v>
      </c>
      <c r="C315" s="1" t="s">
        <v>2469</v>
      </c>
      <c r="D315" s="1" t="s">
        <v>42</v>
      </c>
      <c r="E315" s="1" t="s">
        <v>2101</v>
      </c>
      <c r="F315" s="1" t="s">
        <v>291</v>
      </c>
      <c r="G315" s="1" t="s">
        <v>2473</v>
      </c>
      <c r="H315" s="1" t="s">
        <v>782</v>
      </c>
    </row>
    <row r="316" spans="1:8">
      <c r="A316" s="1" t="s">
        <v>1510</v>
      </c>
      <c r="B316" s="1">
        <v>968394</v>
      </c>
      <c r="C316" s="1" t="s">
        <v>2470</v>
      </c>
      <c r="D316" s="1" t="s">
        <v>41</v>
      </c>
      <c r="E316" s="1" t="s">
        <v>2103</v>
      </c>
      <c r="F316" s="1" t="s">
        <v>292</v>
      </c>
      <c r="G316" s="1" t="s">
        <v>2474</v>
      </c>
      <c r="H316" s="2" t="s">
        <v>1035</v>
      </c>
    </row>
    <row r="317" spans="1:8">
      <c r="A317" s="1" t="s">
        <v>1511</v>
      </c>
      <c r="B317" s="1" t="s">
        <v>29</v>
      </c>
      <c r="C317" s="1" t="s">
        <v>2469</v>
      </c>
      <c r="D317" s="1" t="s">
        <v>41</v>
      </c>
      <c r="E317" s="1" t="s">
        <v>2102</v>
      </c>
      <c r="F317" s="1" t="s">
        <v>293</v>
      </c>
      <c r="G317" s="1" t="s">
        <v>2473</v>
      </c>
      <c r="H317" s="1" t="s">
        <v>783</v>
      </c>
    </row>
    <row r="318" spans="1:8">
      <c r="A318" s="1" t="s">
        <v>1512</v>
      </c>
      <c r="B318" s="1">
        <v>968513</v>
      </c>
      <c r="C318" s="1" t="s">
        <v>2470</v>
      </c>
      <c r="D318" s="1" t="s">
        <v>42</v>
      </c>
      <c r="E318" s="1" t="s">
        <v>2103</v>
      </c>
      <c r="F318" s="1" t="s">
        <v>294</v>
      </c>
      <c r="G318" s="1" t="s">
        <v>2473</v>
      </c>
      <c r="H318" s="1" t="s">
        <v>784</v>
      </c>
    </row>
    <row r="319" spans="1:8">
      <c r="A319" s="1" t="s">
        <v>1513</v>
      </c>
      <c r="B319" s="1">
        <v>972157</v>
      </c>
      <c r="C319" s="1" t="s">
        <v>2470</v>
      </c>
      <c r="D319" s="1" t="s">
        <v>42</v>
      </c>
      <c r="E319" s="1" t="s">
        <v>2104</v>
      </c>
      <c r="G319" s="1" t="s">
        <v>556</v>
      </c>
    </row>
    <row r="320" spans="1:8">
      <c r="A320" s="1" t="s">
        <v>1514</v>
      </c>
      <c r="B320" s="1">
        <v>976588</v>
      </c>
      <c r="C320" s="1" t="s">
        <v>2469</v>
      </c>
      <c r="D320" s="1" t="s">
        <v>42</v>
      </c>
      <c r="E320" s="1" t="s">
        <v>2105</v>
      </c>
      <c r="F320" s="1" t="s">
        <v>295</v>
      </c>
      <c r="G320" s="1" t="s">
        <v>2473</v>
      </c>
      <c r="H320" s="1" t="s">
        <v>785</v>
      </c>
    </row>
    <row r="321" spans="1:8">
      <c r="A321" s="1" t="s">
        <v>1515</v>
      </c>
      <c r="B321" s="1">
        <v>976652</v>
      </c>
      <c r="C321" s="1" t="s">
        <v>2469</v>
      </c>
      <c r="D321" s="1" t="s">
        <v>41</v>
      </c>
      <c r="E321" s="1" t="s">
        <v>2105</v>
      </c>
      <c r="F321" s="1" t="s">
        <v>296</v>
      </c>
      <c r="G321" s="1" t="s">
        <v>2475</v>
      </c>
      <c r="H321" s="1" t="s">
        <v>1060</v>
      </c>
    </row>
    <row r="322" spans="1:8">
      <c r="A322" s="1" t="s">
        <v>1516</v>
      </c>
      <c r="B322" s="1">
        <v>978940</v>
      </c>
      <c r="C322" s="1" t="s">
        <v>2470</v>
      </c>
      <c r="D322" s="1" t="s">
        <v>42</v>
      </c>
      <c r="E322" s="1" t="s">
        <v>2106</v>
      </c>
      <c r="F322" s="1" t="s">
        <v>297</v>
      </c>
      <c r="G322" s="1" t="s">
        <v>2473</v>
      </c>
      <c r="H322" s="1" t="s">
        <v>786</v>
      </c>
    </row>
    <row r="323" spans="1:8">
      <c r="A323" s="1" t="s">
        <v>1517</v>
      </c>
      <c r="B323" s="1">
        <v>993018</v>
      </c>
      <c r="C323" s="1" t="s">
        <v>2470</v>
      </c>
      <c r="D323" s="1" t="s">
        <v>41</v>
      </c>
      <c r="E323" s="1" t="s">
        <v>2107</v>
      </c>
      <c r="F323" s="1" t="s">
        <v>298</v>
      </c>
      <c r="G323" s="1" t="s">
        <v>2473</v>
      </c>
      <c r="H323" s="1" t="s">
        <v>787</v>
      </c>
    </row>
    <row r="324" spans="1:8">
      <c r="A324" s="1" t="s">
        <v>1518</v>
      </c>
      <c r="B324" s="1">
        <v>998856</v>
      </c>
      <c r="C324" s="1" t="s">
        <v>2470</v>
      </c>
      <c r="D324" s="1" t="s">
        <v>41</v>
      </c>
      <c r="E324" s="1" t="s">
        <v>2108</v>
      </c>
      <c r="F324" s="1" t="s">
        <v>299</v>
      </c>
      <c r="G324" s="1" t="s">
        <v>2473</v>
      </c>
      <c r="H324" s="1" t="s">
        <v>788</v>
      </c>
    </row>
    <row r="325" spans="1:8">
      <c r="A325" s="1" t="s">
        <v>1519</v>
      </c>
      <c r="B325" s="1">
        <v>999612</v>
      </c>
      <c r="C325" s="1" t="s">
        <v>2470</v>
      </c>
      <c r="D325" s="1" t="s">
        <v>41</v>
      </c>
      <c r="E325" s="1" t="s">
        <v>2109</v>
      </c>
      <c r="F325" s="1" t="s">
        <v>300</v>
      </c>
      <c r="G325" s="1" t="s">
        <v>2473</v>
      </c>
      <c r="H325" s="1" t="s">
        <v>789</v>
      </c>
    </row>
    <row r="326" spans="1:8">
      <c r="A326" s="1" t="s">
        <v>1520</v>
      </c>
      <c r="B326" s="1">
        <v>1002395</v>
      </c>
      <c r="C326" s="1" t="s">
        <v>2470</v>
      </c>
      <c r="D326" s="1" t="s">
        <v>41</v>
      </c>
      <c r="E326" s="1" t="s">
        <v>2110</v>
      </c>
      <c r="F326" s="1" t="s">
        <v>301</v>
      </c>
      <c r="G326" s="1" t="s">
        <v>2473</v>
      </c>
      <c r="H326" s="1" t="s">
        <v>790</v>
      </c>
    </row>
    <row r="327" spans="1:8">
      <c r="A327" s="1" t="s">
        <v>1521</v>
      </c>
      <c r="B327" s="3">
        <v>1005190</v>
      </c>
      <c r="C327" s="1" t="s">
        <v>2469</v>
      </c>
      <c r="D327" s="3" t="s">
        <v>42</v>
      </c>
      <c r="E327" s="1" t="s">
        <v>2413</v>
      </c>
      <c r="F327" s="3" t="s">
        <v>1085</v>
      </c>
      <c r="G327" s="1" t="s">
        <v>2474</v>
      </c>
      <c r="H327" s="1" t="s">
        <v>1097</v>
      </c>
    </row>
    <row r="328" spans="1:8">
      <c r="A328" s="1" t="s">
        <v>1522</v>
      </c>
      <c r="B328" s="1">
        <v>1006652</v>
      </c>
      <c r="C328" s="1" t="s">
        <v>2469</v>
      </c>
      <c r="D328" s="1" t="s">
        <v>42</v>
      </c>
      <c r="E328" s="1" t="s">
        <v>2111</v>
      </c>
      <c r="F328" s="1" t="s">
        <v>302</v>
      </c>
      <c r="G328" s="1" t="s">
        <v>2473</v>
      </c>
      <c r="H328" s="1" t="s">
        <v>791</v>
      </c>
    </row>
    <row r="329" spans="1:8">
      <c r="A329" s="1" t="s">
        <v>1523</v>
      </c>
      <c r="B329" s="1">
        <v>1008051</v>
      </c>
      <c r="C329" s="1" t="s">
        <v>2470</v>
      </c>
      <c r="D329" s="1" t="s">
        <v>42</v>
      </c>
      <c r="E329" s="1" t="s">
        <v>2113</v>
      </c>
      <c r="F329" s="1" t="s">
        <v>303</v>
      </c>
      <c r="G329" s="1" t="s">
        <v>2473</v>
      </c>
      <c r="H329" s="1" t="s">
        <v>793</v>
      </c>
    </row>
    <row r="330" spans="1:8">
      <c r="A330" s="1" t="s">
        <v>1524</v>
      </c>
      <c r="B330" s="1">
        <v>1008088</v>
      </c>
      <c r="C330" s="1" t="s">
        <v>2469</v>
      </c>
      <c r="D330" s="1" t="s">
        <v>42</v>
      </c>
      <c r="E330" s="1" t="s">
        <v>2112</v>
      </c>
      <c r="F330" s="1" t="s">
        <v>304</v>
      </c>
      <c r="G330" s="1" t="s">
        <v>2473</v>
      </c>
      <c r="H330" s="1" t="s">
        <v>792</v>
      </c>
    </row>
    <row r="331" spans="1:8">
      <c r="A331" s="1" t="s">
        <v>1525</v>
      </c>
      <c r="B331" s="1">
        <v>1009454</v>
      </c>
      <c r="C331" s="1" t="s">
        <v>2470</v>
      </c>
      <c r="D331" s="1" t="s">
        <v>41</v>
      </c>
      <c r="E331" s="1" t="s">
        <v>2114</v>
      </c>
      <c r="F331" s="1" t="s">
        <v>305</v>
      </c>
      <c r="G331" s="1" t="s">
        <v>2473</v>
      </c>
      <c r="H331" s="1" t="s">
        <v>794</v>
      </c>
    </row>
    <row r="332" spans="1:8">
      <c r="A332" s="1" t="s">
        <v>1526</v>
      </c>
      <c r="B332" s="1">
        <v>1011683</v>
      </c>
      <c r="C332" s="1" t="s">
        <v>2470</v>
      </c>
      <c r="D332" s="3" t="s">
        <v>41</v>
      </c>
      <c r="E332" s="1" t="s">
        <v>43</v>
      </c>
      <c r="F332" s="1" t="s">
        <v>306</v>
      </c>
      <c r="G332" s="1" t="s">
        <v>2473</v>
      </c>
      <c r="H332" s="1" t="s">
        <v>795</v>
      </c>
    </row>
    <row r="333" spans="1:8">
      <c r="A333" s="1" t="s">
        <v>1527</v>
      </c>
      <c r="B333" s="1" t="s">
        <v>30</v>
      </c>
      <c r="C333" s="1" t="s">
        <v>2470</v>
      </c>
      <c r="D333" s="1" t="s">
        <v>41</v>
      </c>
      <c r="E333" s="1" t="s">
        <v>2115</v>
      </c>
      <c r="F333" s="1" t="s">
        <v>307</v>
      </c>
      <c r="G333" s="1" t="s">
        <v>2473</v>
      </c>
      <c r="H333" s="1" t="s">
        <v>796</v>
      </c>
    </row>
    <row r="334" spans="1:8">
      <c r="A334" s="1" t="s">
        <v>1528</v>
      </c>
      <c r="B334" s="1">
        <v>1014209</v>
      </c>
      <c r="C334" s="1" t="s">
        <v>2470</v>
      </c>
      <c r="D334" s="1" t="s">
        <v>41</v>
      </c>
      <c r="E334" s="1" t="s">
        <v>2116</v>
      </c>
      <c r="F334" s="1" t="s">
        <v>308</v>
      </c>
      <c r="G334" s="1" t="s">
        <v>2473</v>
      </c>
      <c r="H334" s="1" t="s">
        <v>797</v>
      </c>
    </row>
    <row r="335" spans="1:8">
      <c r="A335" s="1" t="s">
        <v>1529</v>
      </c>
      <c r="B335" s="1">
        <v>1014965</v>
      </c>
      <c r="C335" s="1" t="s">
        <v>2470</v>
      </c>
      <c r="D335" s="1" t="s">
        <v>41</v>
      </c>
      <c r="E335" s="1" t="s">
        <v>2117</v>
      </c>
      <c r="F335" s="1" t="s">
        <v>309</v>
      </c>
      <c r="G335" s="1" t="s">
        <v>2473</v>
      </c>
      <c r="H335" s="1" t="s">
        <v>798</v>
      </c>
    </row>
    <row r="336" spans="1:8">
      <c r="A336" s="1" t="s">
        <v>1530</v>
      </c>
      <c r="B336" s="1">
        <v>1022869</v>
      </c>
      <c r="C336" s="1" t="s">
        <v>2469</v>
      </c>
      <c r="D336" s="1" t="s">
        <v>41</v>
      </c>
      <c r="E336" s="1" t="s">
        <v>2118</v>
      </c>
      <c r="F336" s="1" t="s">
        <v>310</v>
      </c>
      <c r="G336" s="1" t="s">
        <v>2473</v>
      </c>
      <c r="H336" s="1" t="s">
        <v>799</v>
      </c>
    </row>
    <row r="337" spans="1:8">
      <c r="A337" s="1" t="s">
        <v>1531</v>
      </c>
      <c r="B337" s="1">
        <v>1022904</v>
      </c>
      <c r="C337" s="1" t="s">
        <v>2470</v>
      </c>
      <c r="D337" s="1" t="s">
        <v>42</v>
      </c>
      <c r="E337" s="1" t="s">
        <v>2119</v>
      </c>
      <c r="F337" s="1" t="s">
        <v>311</v>
      </c>
      <c r="G337" s="1" t="s">
        <v>2473</v>
      </c>
      <c r="H337" s="1" t="s">
        <v>800</v>
      </c>
    </row>
    <row r="338" spans="1:8">
      <c r="A338" s="1" t="s">
        <v>1532</v>
      </c>
      <c r="B338" s="1">
        <v>1024034</v>
      </c>
      <c r="C338" s="1" t="s">
        <v>2469</v>
      </c>
      <c r="D338" s="3" t="s">
        <v>42</v>
      </c>
      <c r="E338" s="1" t="s">
        <v>2414</v>
      </c>
      <c r="F338" s="3" t="s">
        <v>1108</v>
      </c>
      <c r="G338" s="1" t="s">
        <v>2474</v>
      </c>
      <c r="H338" s="1" t="s">
        <v>1126</v>
      </c>
    </row>
    <row r="339" spans="1:8">
      <c r="A339" s="1" t="s">
        <v>1533</v>
      </c>
      <c r="B339" s="1">
        <v>1047288</v>
      </c>
      <c r="C339" s="1" t="s">
        <v>2470</v>
      </c>
      <c r="D339" s="1" t="s">
        <v>42</v>
      </c>
      <c r="E339" s="1" t="s">
        <v>2415</v>
      </c>
      <c r="F339" s="3"/>
    </row>
    <row r="340" spans="1:8">
      <c r="A340" s="1" t="s">
        <v>1534</v>
      </c>
      <c r="B340" s="1">
        <v>1048271</v>
      </c>
      <c r="C340" s="1" t="s">
        <v>2469</v>
      </c>
      <c r="D340" s="3" t="s">
        <v>42</v>
      </c>
      <c r="E340" s="1" t="s">
        <v>2416</v>
      </c>
      <c r="F340" s="3" t="s">
        <v>1109</v>
      </c>
      <c r="G340" s="1" t="s">
        <v>2474</v>
      </c>
      <c r="H340" s="1" t="s">
        <v>1127</v>
      </c>
    </row>
    <row r="341" spans="1:8">
      <c r="A341" s="1" t="s">
        <v>1535</v>
      </c>
      <c r="B341" s="1">
        <v>1056824</v>
      </c>
      <c r="C341" s="1" t="s">
        <v>2469</v>
      </c>
      <c r="D341" s="1" t="s">
        <v>41</v>
      </c>
      <c r="E341" s="1" t="s">
        <v>2120</v>
      </c>
      <c r="F341" s="1" t="s">
        <v>312</v>
      </c>
      <c r="G341" s="1" t="s">
        <v>2475</v>
      </c>
      <c r="H341" s="1" t="s">
        <v>1063</v>
      </c>
    </row>
    <row r="342" spans="1:8">
      <c r="A342" s="1" t="s">
        <v>1536</v>
      </c>
      <c r="B342" s="1">
        <v>1058422</v>
      </c>
      <c r="C342" s="1" t="s">
        <v>2469</v>
      </c>
      <c r="D342" s="1" t="s">
        <v>42</v>
      </c>
      <c r="E342" s="1" t="s">
        <v>2121</v>
      </c>
      <c r="F342" s="1" t="s">
        <v>313</v>
      </c>
      <c r="G342" s="1" t="s">
        <v>2474</v>
      </c>
      <c r="H342" s="2" t="s">
        <v>1036</v>
      </c>
    </row>
    <row r="343" spans="1:8">
      <c r="A343" s="1" t="s">
        <v>1537</v>
      </c>
      <c r="B343" s="1">
        <v>1058769</v>
      </c>
      <c r="C343" s="1" t="s">
        <v>2470</v>
      </c>
      <c r="D343" s="3" t="s">
        <v>42</v>
      </c>
      <c r="E343" s="1" t="s">
        <v>2417</v>
      </c>
      <c r="F343" s="3"/>
    </row>
    <row r="344" spans="1:8">
      <c r="A344" s="1" t="s">
        <v>1538</v>
      </c>
      <c r="B344" s="1">
        <v>1058773</v>
      </c>
      <c r="C344" s="1" t="s">
        <v>2469</v>
      </c>
      <c r="D344" s="3" t="s">
        <v>42</v>
      </c>
      <c r="E344" s="1" t="s">
        <v>2418</v>
      </c>
      <c r="F344" s="3" t="s">
        <v>1110</v>
      </c>
      <c r="G344" s="1" t="s">
        <v>2475</v>
      </c>
      <c r="H344" s="1" t="s">
        <v>1128</v>
      </c>
    </row>
    <row r="345" spans="1:8">
      <c r="A345" s="1" t="s">
        <v>1539</v>
      </c>
      <c r="B345" s="1" t="s">
        <v>31</v>
      </c>
      <c r="C345" s="1" t="s">
        <v>2469</v>
      </c>
      <c r="D345" s="1" t="s">
        <v>41</v>
      </c>
      <c r="E345" s="1" t="s">
        <v>2122</v>
      </c>
      <c r="G345" s="1" t="s">
        <v>556</v>
      </c>
    </row>
    <row r="346" spans="1:8">
      <c r="A346" s="1" t="s">
        <v>1540</v>
      </c>
      <c r="B346" s="1">
        <v>1062922</v>
      </c>
      <c r="C346" s="1" t="s">
        <v>2469</v>
      </c>
      <c r="D346" s="3" t="s">
        <v>41</v>
      </c>
      <c r="E346" s="1" t="s">
        <v>2123</v>
      </c>
      <c r="F346" s="1" t="s">
        <v>314</v>
      </c>
      <c r="G346" s="1" t="s">
        <v>2473</v>
      </c>
      <c r="H346" s="1" t="s">
        <v>801</v>
      </c>
    </row>
    <row r="347" spans="1:8">
      <c r="A347" s="1" t="s">
        <v>1541</v>
      </c>
      <c r="B347" s="1">
        <v>1063070</v>
      </c>
      <c r="C347" s="1" t="s">
        <v>2470</v>
      </c>
      <c r="D347" s="1" t="s">
        <v>42</v>
      </c>
      <c r="E347" s="1" t="s">
        <v>2124</v>
      </c>
      <c r="F347" s="1" t="s">
        <v>315</v>
      </c>
      <c r="G347" s="1" t="s">
        <v>2473</v>
      </c>
      <c r="H347" s="1" t="s">
        <v>802</v>
      </c>
    </row>
    <row r="348" spans="1:8">
      <c r="A348" s="1" t="s">
        <v>1542</v>
      </c>
      <c r="B348" s="1">
        <v>1067017</v>
      </c>
      <c r="C348" s="1" t="s">
        <v>2470</v>
      </c>
      <c r="D348" s="1" t="s">
        <v>41</v>
      </c>
      <c r="E348" s="1" t="s">
        <v>2125</v>
      </c>
      <c r="F348" s="1" t="s">
        <v>316</v>
      </c>
      <c r="G348" s="1" t="s">
        <v>2473</v>
      </c>
      <c r="H348" s="1" t="s">
        <v>803</v>
      </c>
    </row>
    <row r="349" spans="1:8" ht="17">
      <c r="A349" s="1" t="s">
        <v>1543</v>
      </c>
      <c r="B349" s="1">
        <v>1068081</v>
      </c>
      <c r="C349" s="3" t="s">
        <v>2469</v>
      </c>
      <c r="D349" s="1" t="s">
        <v>41</v>
      </c>
      <c r="E349" s="1" t="s">
        <v>2419</v>
      </c>
      <c r="F349" s="3" t="s">
        <v>1146</v>
      </c>
      <c r="G349" s="1" t="s">
        <v>2474</v>
      </c>
      <c r="H349" s="4" t="s">
        <v>1163</v>
      </c>
    </row>
    <row r="350" spans="1:8">
      <c r="A350" s="1" t="s">
        <v>1544</v>
      </c>
      <c r="B350" s="1" t="s">
        <v>32</v>
      </c>
      <c r="C350" s="1" t="s">
        <v>2469</v>
      </c>
      <c r="D350" s="1" t="s">
        <v>42</v>
      </c>
      <c r="E350" s="1" t="s">
        <v>2126</v>
      </c>
      <c r="F350" s="1" t="s">
        <v>317</v>
      </c>
      <c r="G350" s="1" t="s">
        <v>2473</v>
      </c>
      <c r="H350" s="1" t="s">
        <v>804</v>
      </c>
    </row>
    <row r="351" spans="1:8">
      <c r="A351" s="1" t="s">
        <v>1545</v>
      </c>
      <c r="B351" s="1">
        <v>1073026</v>
      </c>
      <c r="C351" s="1" t="s">
        <v>2470</v>
      </c>
      <c r="D351" s="1" t="s">
        <v>42</v>
      </c>
      <c r="E351" s="1" t="s">
        <v>2128</v>
      </c>
      <c r="F351" s="1" t="s">
        <v>318</v>
      </c>
      <c r="G351" s="1" t="s">
        <v>2473</v>
      </c>
      <c r="H351" s="1" t="s">
        <v>806</v>
      </c>
    </row>
    <row r="352" spans="1:8">
      <c r="A352" s="1" t="s">
        <v>1546</v>
      </c>
      <c r="B352" s="1">
        <v>1073065</v>
      </c>
      <c r="C352" s="1" t="s">
        <v>2469</v>
      </c>
      <c r="D352" s="1" t="s">
        <v>41</v>
      </c>
      <c r="E352" s="1" t="s">
        <v>2127</v>
      </c>
      <c r="F352" s="1" t="s">
        <v>319</v>
      </c>
      <c r="G352" s="1" t="s">
        <v>2473</v>
      </c>
      <c r="H352" s="1" t="s">
        <v>805</v>
      </c>
    </row>
    <row r="353" spans="1:8">
      <c r="A353" s="1" t="s">
        <v>1547</v>
      </c>
      <c r="B353" s="1">
        <v>1081768</v>
      </c>
      <c r="C353" s="1" t="s">
        <v>2470</v>
      </c>
      <c r="D353" s="1" t="s">
        <v>41</v>
      </c>
      <c r="E353" s="1" t="s">
        <v>2129</v>
      </c>
      <c r="F353" s="1" t="s">
        <v>320</v>
      </c>
      <c r="G353" s="1" t="s">
        <v>2475</v>
      </c>
      <c r="H353" s="1" t="s">
        <v>1053</v>
      </c>
    </row>
    <row r="354" spans="1:8">
      <c r="A354" s="1" t="s">
        <v>1548</v>
      </c>
      <c r="B354" s="1">
        <v>1081840</v>
      </c>
      <c r="C354" s="1" t="s">
        <v>2470</v>
      </c>
      <c r="D354" s="1" t="s">
        <v>42</v>
      </c>
      <c r="E354" s="1" t="s">
        <v>2129</v>
      </c>
      <c r="G354" s="2"/>
    </row>
    <row r="355" spans="1:8">
      <c r="A355" s="1" t="s">
        <v>1549</v>
      </c>
      <c r="B355" s="1">
        <v>1081944</v>
      </c>
      <c r="C355" s="1" t="s">
        <v>2470</v>
      </c>
      <c r="D355" s="1" t="s">
        <v>42</v>
      </c>
      <c r="E355" s="1" t="s">
        <v>2129</v>
      </c>
      <c r="F355" s="1" t="s">
        <v>321</v>
      </c>
      <c r="G355" s="1" t="s">
        <v>2473</v>
      </c>
      <c r="H355" s="1" t="s">
        <v>807</v>
      </c>
    </row>
    <row r="356" spans="1:8">
      <c r="A356" s="1" t="s">
        <v>1550</v>
      </c>
      <c r="B356" s="1" t="s">
        <v>33</v>
      </c>
      <c r="C356" s="1" t="s">
        <v>2470</v>
      </c>
      <c r="D356" s="1" t="s">
        <v>42</v>
      </c>
      <c r="E356" s="1" t="s">
        <v>2130</v>
      </c>
      <c r="G356" s="1" t="s">
        <v>556</v>
      </c>
    </row>
    <row r="357" spans="1:8">
      <c r="A357" s="1" t="s">
        <v>1551</v>
      </c>
      <c r="B357" s="1">
        <v>1092986</v>
      </c>
      <c r="C357" s="1" t="s">
        <v>2469</v>
      </c>
      <c r="D357" s="1" t="s">
        <v>41</v>
      </c>
      <c r="E357" s="1" t="s">
        <v>2131</v>
      </c>
      <c r="F357" s="1" t="s">
        <v>322</v>
      </c>
      <c r="G357" s="1" t="s">
        <v>2473</v>
      </c>
      <c r="H357" s="1" t="s">
        <v>808</v>
      </c>
    </row>
    <row r="358" spans="1:8">
      <c r="A358" s="1" t="s">
        <v>1552</v>
      </c>
      <c r="B358" s="1">
        <v>1101400</v>
      </c>
      <c r="C358" s="1" t="s">
        <v>2470</v>
      </c>
      <c r="D358" s="1" t="s">
        <v>41</v>
      </c>
      <c r="E358" s="1" t="s">
        <v>2133</v>
      </c>
      <c r="F358" s="1" t="s">
        <v>323</v>
      </c>
      <c r="G358" s="1" t="s">
        <v>2473</v>
      </c>
      <c r="H358" s="1" t="s">
        <v>810</v>
      </c>
    </row>
    <row r="359" spans="1:8">
      <c r="A359" s="1" t="s">
        <v>1553</v>
      </c>
      <c r="B359" s="1">
        <v>1101444</v>
      </c>
      <c r="C359" s="1" t="s">
        <v>2469</v>
      </c>
      <c r="D359" s="1" t="s">
        <v>41</v>
      </c>
      <c r="E359" s="1" t="s">
        <v>2132</v>
      </c>
      <c r="F359" s="1" t="s">
        <v>324</v>
      </c>
      <c r="G359" s="1" t="s">
        <v>2473</v>
      </c>
      <c r="H359" s="1" t="s">
        <v>809</v>
      </c>
    </row>
    <row r="360" spans="1:8">
      <c r="A360" s="1" t="s">
        <v>1554</v>
      </c>
      <c r="B360" s="1">
        <v>1102980</v>
      </c>
      <c r="C360" s="1" t="s">
        <v>2470</v>
      </c>
      <c r="D360" s="1" t="s">
        <v>42</v>
      </c>
      <c r="E360" s="1" t="s">
        <v>2134</v>
      </c>
      <c r="G360" s="2"/>
    </row>
    <row r="361" spans="1:8">
      <c r="A361" s="1" t="s">
        <v>1555</v>
      </c>
      <c r="B361" s="1">
        <v>1103368</v>
      </c>
      <c r="C361" s="1" t="s">
        <v>2469</v>
      </c>
      <c r="D361" s="3" t="s">
        <v>41</v>
      </c>
      <c r="E361" s="1" t="s">
        <v>2420</v>
      </c>
      <c r="F361" s="3" t="s">
        <v>1111</v>
      </c>
      <c r="G361" s="1" t="s">
        <v>2475</v>
      </c>
      <c r="H361" s="1" t="s">
        <v>1129</v>
      </c>
    </row>
    <row r="362" spans="1:8">
      <c r="A362" s="1" t="s">
        <v>1556</v>
      </c>
      <c r="B362" s="1">
        <v>1104672</v>
      </c>
      <c r="C362" s="1" t="s">
        <v>2470</v>
      </c>
      <c r="D362" s="1" t="s">
        <v>41</v>
      </c>
      <c r="E362" s="1" t="s">
        <v>2135</v>
      </c>
      <c r="F362" s="1" t="s">
        <v>325</v>
      </c>
      <c r="G362" s="1" t="s">
        <v>2473</v>
      </c>
      <c r="H362" s="1" t="s">
        <v>811</v>
      </c>
    </row>
    <row r="363" spans="1:8">
      <c r="A363" s="1" t="s">
        <v>1557</v>
      </c>
      <c r="B363" s="1">
        <v>1105987</v>
      </c>
      <c r="C363" s="1" t="s">
        <v>2470</v>
      </c>
      <c r="D363" s="1" t="s">
        <v>42</v>
      </c>
      <c r="E363" s="1" t="s">
        <v>2137</v>
      </c>
      <c r="F363" s="1" t="s">
        <v>326</v>
      </c>
      <c r="G363" s="1" t="s">
        <v>2473</v>
      </c>
      <c r="H363" s="1" t="s">
        <v>813</v>
      </c>
    </row>
    <row r="364" spans="1:8">
      <c r="A364" s="1" t="s">
        <v>1558</v>
      </c>
      <c r="B364" s="1">
        <v>1106028</v>
      </c>
      <c r="C364" s="1" t="s">
        <v>2469</v>
      </c>
      <c r="D364" s="1" t="s">
        <v>41</v>
      </c>
      <c r="E364" s="1" t="s">
        <v>2136</v>
      </c>
      <c r="F364" s="1" t="s">
        <v>327</v>
      </c>
      <c r="G364" s="1" t="s">
        <v>2473</v>
      </c>
      <c r="H364" s="1" t="s">
        <v>812</v>
      </c>
    </row>
    <row r="365" spans="1:8">
      <c r="A365" s="1" t="s">
        <v>1559</v>
      </c>
      <c r="B365" s="1">
        <v>1109219</v>
      </c>
      <c r="C365" s="1" t="s">
        <v>2470</v>
      </c>
      <c r="D365" s="1" t="s">
        <v>41</v>
      </c>
      <c r="E365" s="1" t="s">
        <v>2139</v>
      </c>
      <c r="F365" s="1" t="s">
        <v>328</v>
      </c>
      <c r="G365" s="1" t="s">
        <v>2473</v>
      </c>
      <c r="H365" s="1" t="s">
        <v>814</v>
      </c>
    </row>
    <row r="366" spans="1:8">
      <c r="A366" s="1" t="s">
        <v>1560</v>
      </c>
      <c r="B366" s="1">
        <v>1109258</v>
      </c>
      <c r="C366" s="1" t="s">
        <v>2469</v>
      </c>
      <c r="D366" s="1" t="s">
        <v>42</v>
      </c>
      <c r="E366" s="1" t="s">
        <v>2138</v>
      </c>
      <c r="F366" s="1" t="s">
        <v>329</v>
      </c>
      <c r="G366" s="1" t="s">
        <v>2475</v>
      </c>
      <c r="H366" s="1" t="s">
        <v>1064</v>
      </c>
    </row>
    <row r="367" spans="1:8">
      <c r="A367" s="1" t="s">
        <v>1561</v>
      </c>
      <c r="B367" s="1">
        <v>1115519</v>
      </c>
      <c r="C367" s="1" t="s">
        <v>2470</v>
      </c>
      <c r="D367" s="1" t="s">
        <v>42</v>
      </c>
      <c r="E367" s="1" t="s">
        <v>2140</v>
      </c>
      <c r="F367" s="1" t="s">
        <v>330</v>
      </c>
      <c r="G367" s="1" t="s">
        <v>2473</v>
      </c>
      <c r="H367" s="1" t="s">
        <v>815</v>
      </c>
    </row>
    <row r="368" spans="1:8">
      <c r="A368" s="1" t="s">
        <v>1562</v>
      </c>
      <c r="B368" s="1">
        <v>1119421</v>
      </c>
      <c r="C368" s="1" t="s">
        <v>2470</v>
      </c>
      <c r="D368" s="1" t="s">
        <v>41</v>
      </c>
      <c r="E368" s="1" t="s">
        <v>2141</v>
      </c>
      <c r="F368" s="1" t="s">
        <v>331</v>
      </c>
      <c r="G368" s="1" t="s">
        <v>2473</v>
      </c>
      <c r="H368" s="1" t="s">
        <v>816</v>
      </c>
    </row>
    <row r="369" spans="1:8">
      <c r="A369" s="1" t="s">
        <v>1563</v>
      </c>
      <c r="B369" s="1">
        <v>1120453</v>
      </c>
      <c r="C369" s="1" t="s">
        <v>2470</v>
      </c>
      <c r="D369" s="1" t="s">
        <v>41</v>
      </c>
      <c r="E369" s="1" t="s">
        <v>2142</v>
      </c>
      <c r="F369" s="1" t="s">
        <v>332</v>
      </c>
      <c r="G369" s="1" t="s">
        <v>2473</v>
      </c>
      <c r="H369" s="1" t="s">
        <v>817</v>
      </c>
    </row>
    <row r="370" spans="1:8">
      <c r="A370" s="1" t="s">
        <v>1564</v>
      </c>
      <c r="B370" s="1">
        <v>1121857</v>
      </c>
      <c r="C370" s="1" t="s">
        <v>2470</v>
      </c>
      <c r="D370" s="1" t="s">
        <v>41</v>
      </c>
      <c r="E370" s="1" t="s">
        <v>2143</v>
      </c>
      <c r="F370" s="1" t="s">
        <v>333</v>
      </c>
      <c r="G370" s="1" t="s">
        <v>2473</v>
      </c>
      <c r="H370" s="1" t="s">
        <v>818</v>
      </c>
    </row>
    <row r="371" spans="1:8">
      <c r="A371" s="1" t="s">
        <v>1565</v>
      </c>
      <c r="B371" s="3">
        <v>1123265</v>
      </c>
      <c r="C371" s="1" t="s">
        <v>2470</v>
      </c>
      <c r="D371" s="3" t="s">
        <v>42</v>
      </c>
      <c r="E371" s="1" t="s">
        <v>2421</v>
      </c>
      <c r="F371" s="3" t="s">
        <v>1091</v>
      </c>
      <c r="G371" s="1" t="s">
        <v>2475</v>
      </c>
      <c r="H371" s="1" t="s">
        <v>1189</v>
      </c>
    </row>
    <row r="372" spans="1:8">
      <c r="A372" s="1" t="s">
        <v>1566</v>
      </c>
      <c r="B372" s="1">
        <v>1123520</v>
      </c>
      <c r="C372" s="3" t="s">
        <v>2469</v>
      </c>
      <c r="D372" s="1" t="s">
        <v>41</v>
      </c>
      <c r="E372" s="1" t="s">
        <v>2422</v>
      </c>
    </row>
    <row r="373" spans="1:8">
      <c r="A373" s="1" t="s">
        <v>1567</v>
      </c>
      <c r="B373" s="1">
        <v>1126998</v>
      </c>
      <c r="C373" s="1" t="s">
        <v>2470</v>
      </c>
      <c r="D373" s="1" t="s">
        <v>42</v>
      </c>
      <c r="E373" s="1" t="s">
        <v>2145</v>
      </c>
      <c r="F373" s="1" t="s">
        <v>334</v>
      </c>
      <c r="G373" s="1" t="s">
        <v>2473</v>
      </c>
      <c r="H373" s="1" t="s">
        <v>820</v>
      </c>
    </row>
    <row r="374" spans="1:8">
      <c r="A374" s="1" t="s">
        <v>1568</v>
      </c>
      <c r="B374" s="1">
        <v>1127415</v>
      </c>
      <c r="C374" s="1" t="s">
        <v>2469</v>
      </c>
      <c r="D374" s="1" t="s">
        <v>42</v>
      </c>
      <c r="E374" s="1" t="s">
        <v>2144</v>
      </c>
      <c r="F374" s="1" t="s">
        <v>335</v>
      </c>
      <c r="G374" s="1" t="s">
        <v>2473</v>
      </c>
      <c r="H374" s="1" t="s">
        <v>819</v>
      </c>
    </row>
    <row r="375" spans="1:8">
      <c r="A375" s="1" t="s">
        <v>1569</v>
      </c>
      <c r="B375" s="1">
        <v>1130927</v>
      </c>
      <c r="C375" s="1" t="s">
        <v>2470</v>
      </c>
      <c r="D375" s="1" t="s">
        <v>42</v>
      </c>
      <c r="E375" s="1" t="s">
        <v>2146</v>
      </c>
      <c r="F375" s="1" t="s">
        <v>336</v>
      </c>
      <c r="G375" s="1" t="s">
        <v>2473</v>
      </c>
      <c r="H375" s="1" t="s">
        <v>821</v>
      </c>
    </row>
    <row r="376" spans="1:8">
      <c r="A376" s="1" t="s">
        <v>1570</v>
      </c>
      <c r="B376" s="1">
        <v>1132804</v>
      </c>
      <c r="C376" s="1" t="s">
        <v>2470</v>
      </c>
      <c r="D376" s="1" t="s">
        <v>41</v>
      </c>
      <c r="E376" s="1" t="s">
        <v>2148</v>
      </c>
      <c r="F376" s="1" t="s">
        <v>337</v>
      </c>
      <c r="G376" s="1" t="s">
        <v>2473</v>
      </c>
      <c r="H376" s="1" t="s">
        <v>823</v>
      </c>
    </row>
    <row r="377" spans="1:8">
      <c r="A377" s="1" t="s">
        <v>1571</v>
      </c>
      <c r="B377" s="1">
        <v>1132842</v>
      </c>
      <c r="C377" s="1" t="s">
        <v>2469</v>
      </c>
      <c r="D377" s="1" t="s">
        <v>42</v>
      </c>
      <c r="E377" s="1" t="s">
        <v>2147</v>
      </c>
      <c r="F377" s="1" t="s">
        <v>338</v>
      </c>
      <c r="G377" s="1" t="s">
        <v>2473</v>
      </c>
      <c r="H377" s="1" t="s">
        <v>822</v>
      </c>
    </row>
    <row r="378" spans="1:8">
      <c r="A378" s="1" t="s">
        <v>1572</v>
      </c>
      <c r="B378" s="1">
        <v>1134209</v>
      </c>
      <c r="C378" s="1" t="s">
        <v>2470</v>
      </c>
      <c r="D378" s="1" t="s">
        <v>41</v>
      </c>
      <c r="E378" s="1" t="s">
        <v>2149</v>
      </c>
      <c r="F378" s="1" t="s">
        <v>339</v>
      </c>
      <c r="G378" s="1" t="s">
        <v>2473</v>
      </c>
      <c r="H378" s="1" t="s">
        <v>824</v>
      </c>
    </row>
    <row r="379" spans="1:8">
      <c r="A379" s="1" t="s">
        <v>1573</v>
      </c>
      <c r="B379" s="1">
        <v>1135821</v>
      </c>
      <c r="C379" s="1" t="s">
        <v>2470</v>
      </c>
      <c r="D379" s="1" t="s">
        <v>41</v>
      </c>
      <c r="E379" s="1" t="s">
        <v>2150</v>
      </c>
      <c r="F379" s="1" t="s">
        <v>340</v>
      </c>
      <c r="G379" s="1" t="s">
        <v>2473</v>
      </c>
      <c r="H379" s="1" t="s">
        <v>825</v>
      </c>
    </row>
    <row r="380" spans="1:8">
      <c r="A380" s="1" t="s">
        <v>1574</v>
      </c>
      <c r="B380" s="1">
        <v>1141979</v>
      </c>
      <c r="C380" s="1" t="s">
        <v>2469</v>
      </c>
      <c r="D380" s="1" t="s">
        <v>42</v>
      </c>
      <c r="E380" s="1" t="s">
        <v>2151</v>
      </c>
      <c r="F380" s="1" t="s">
        <v>341</v>
      </c>
      <c r="G380" s="1" t="s">
        <v>2475</v>
      </c>
      <c r="H380" s="1" t="s">
        <v>1065</v>
      </c>
    </row>
    <row r="381" spans="1:8">
      <c r="A381" s="1" t="s">
        <v>1575</v>
      </c>
      <c r="B381" s="1">
        <v>1143540</v>
      </c>
      <c r="C381" s="1" t="s">
        <v>2469</v>
      </c>
      <c r="D381" s="1" t="s">
        <v>41</v>
      </c>
      <c r="E381" s="1" t="s">
        <v>2152</v>
      </c>
      <c r="F381" s="1" t="s">
        <v>342</v>
      </c>
      <c r="G381" s="1" t="s">
        <v>2473</v>
      </c>
      <c r="H381" s="1" t="s">
        <v>826</v>
      </c>
    </row>
    <row r="382" spans="1:8">
      <c r="A382" s="1" t="s">
        <v>1576</v>
      </c>
      <c r="B382" s="1">
        <v>1143562</v>
      </c>
      <c r="C382" s="1" t="s">
        <v>2470</v>
      </c>
      <c r="D382" s="1" t="s">
        <v>42</v>
      </c>
      <c r="E382" s="1" t="s">
        <v>2153</v>
      </c>
      <c r="F382" s="1" t="s">
        <v>343</v>
      </c>
      <c r="G382" s="1" t="s">
        <v>2475</v>
      </c>
      <c r="H382" s="1" t="s">
        <v>1054</v>
      </c>
    </row>
    <row r="383" spans="1:8">
      <c r="A383" s="1" t="s">
        <v>1577</v>
      </c>
      <c r="B383" s="1">
        <v>1146624</v>
      </c>
      <c r="C383" s="1" t="s">
        <v>2470</v>
      </c>
      <c r="D383" s="1" t="s">
        <v>41</v>
      </c>
      <c r="E383" s="1" t="s">
        <v>2154</v>
      </c>
      <c r="F383" s="1" t="s">
        <v>344</v>
      </c>
      <c r="G383" s="1" t="s">
        <v>2473</v>
      </c>
      <c r="H383" s="1" t="s">
        <v>827</v>
      </c>
    </row>
    <row r="384" spans="1:8">
      <c r="A384" s="1" t="s">
        <v>1578</v>
      </c>
      <c r="B384" s="1">
        <v>1149653</v>
      </c>
      <c r="C384" s="1" t="s">
        <v>2470</v>
      </c>
      <c r="D384" s="1" t="s">
        <v>42</v>
      </c>
      <c r="E384" s="1" t="s">
        <v>2155</v>
      </c>
      <c r="G384" s="1" t="s">
        <v>556</v>
      </c>
    </row>
    <row r="385" spans="1:8">
      <c r="A385" s="1" t="s">
        <v>1579</v>
      </c>
      <c r="B385" s="1">
        <v>1151522</v>
      </c>
      <c r="C385" s="1" t="s">
        <v>2470</v>
      </c>
      <c r="D385" s="1" t="s">
        <v>41</v>
      </c>
      <c r="E385" s="1" t="s">
        <v>2156</v>
      </c>
      <c r="F385" s="1" t="s">
        <v>345</v>
      </c>
      <c r="G385" s="1" t="s">
        <v>2473</v>
      </c>
      <c r="H385" s="1" t="s">
        <v>828</v>
      </c>
    </row>
    <row r="386" spans="1:8">
      <c r="A386" s="1" t="s">
        <v>1580</v>
      </c>
      <c r="B386" s="1">
        <v>1153045</v>
      </c>
      <c r="C386" s="1" t="s">
        <v>2470</v>
      </c>
      <c r="D386" s="1" t="s">
        <v>41</v>
      </c>
      <c r="E386" s="1" t="s">
        <v>2157</v>
      </c>
      <c r="F386" s="1" t="s">
        <v>346</v>
      </c>
      <c r="G386" s="1" t="s">
        <v>2473</v>
      </c>
      <c r="H386" s="1" t="s">
        <v>829</v>
      </c>
    </row>
    <row r="387" spans="1:8">
      <c r="A387" s="1" t="s">
        <v>1581</v>
      </c>
      <c r="B387" s="1">
        <v>1156022</v>
      </c>
      <c r="C387" s="1" t="s">
        <v>2470</v>
      </c>
      <c r="D387" s="1" t="s">
        <v>41</v>
      </c>
      <c r="E387" s="1" t="s">
        <v>2158</v>
      </c>
      <c r="F387" s="1" t="s">
        <v>347</v>
      </c>
      <c r="G387" s="1" t="s">
        <v>2473</v>
      </c>
      <c r="H387" s="1" t="s">
        <v>830</v>
      </c>
    </row>
    <row r="388" spans="1:8">
      <c r="A388" s="1" t="s">
        <v>1582</v>
      </c>
      <c r="B388" s="1">
        <v>1156968</v>
      </c>
      <c r="C388" s="1" t="s">
        <v>2470</v>
      </c>
      <c r="D388" s="1" t="s">
        <v>41</v>
      </c>
      <c r="E388" s="1" t="s">
        <v>2159</v>
      </c>
      <c r="F388" s="1" t="s">
        <v>348</v>
      </c>
      <c r="G388" s="1" t="s">
        <v>2473</v>
      </c>
      <c r="H388" s="1" t="s">
        <v>831</v>
      </c>
    </row>
    <row r="389" spans="1:8">
      <c r="A389" s="1" t="s">
        <v>1583</v>
      </c>
      <c r="B389" s="1">
        <v>1160207</v>
      </c>
      <c r="C389" s="1" t="s">
        <v>2470</v>
      </c>
      <c r="D389" s="1" t="s">
        <v>41</v>
      </c>
      <c r="E389" s="1" t="s">
        <v>2161</v>
      </c>
      <c r="F389" s="1" t="s">
        <v>349</v>
      </c>
      <c r="G389" s="1" t="s">
        <v>2473</v>
      </c>
      <c r="H389" s="1" t="s">
        <v>833</v>
      </c>
    </row>
    <row r="390" spans="1:8">
      <c r="A390" s="1" t="s">
        <v>1584</v>
      </c>
      <c r="B390" s="1">
        <v>1160249</v>
      </c>
      <c r="C390" s="1" t="s">
        <v>2469</v>
      </c>
      <c r="D390" s="1" t="s">
        <v>41</v>
      </c>
      <c r="E390" s="1" t="s">
        <v>2160</v>
      </c>
      <c r="F390" s="1" t="s">
        <v>350</v>
      </c>
      <c r="G390" s="1" t="s">
        <v>2473</v>
      </c>
      <c r="H390" s="1" t="s">
        <v>832</v>
      </c>
    </row>
    <row r="391" spans="1:8">
      <c r="A391" s="1" t="s">
        <v>1585</v>
      </c>
      <c r="B391" s="1">
        <v>1161494</v>
      </c>
      <c r="C391" s="1" t="s">
        <v>2470</v>
      </c>
      <c r="D391" s="1" t="s">
        <v>41</v>
      </c>
      <c r="E391" s="1" t="s">
        <v>2162</v>
      </c>
      <c r="F391" s="1" t="s">
        <v>351</v>
      </c>
      <c r="G391" s="1" t="s">
        <v>2473</v>
      </c>
      <c r="H391" s="1" t="s">
        <v>834</v>
      </c>
    </row>
    <row r="392" spans="1:8">
      <c r="A392" s="1" t="s">
        <v>1586</v>
      </c>
      <c r="B392" s="1">
        <v>1162187</v>
      </c>
      <c r="C392" s="1" t="s">
        <v>2470</v>
      </c>
      <c r="D392" s="1" t="s">
        <v>42</v>
      </c>
      <c r="E392" s="1" t="s">
        <v>2163</v>
      </c>
      <c r="F392" s="1" t="s">
        <v>352</v>
      </c>
      <c r="G392" s="1" t="s">
        <v>2473</v>
      </c>
      <c r="H392" s="1" t="s">
        <v>835</v>
      </c>
    </row>
    <row r="393" spans="1:8">
      <c r="A393" s="1" t="s">
        <v>1587</v>
      </c>
      <c r="B393" s="1">
        <v>1166351</v>
      </c>
      <c r="C393" s="1" t="s">
        <v>2470</v>
      </c>
      <c r="D393" s="1" t="s">
        <v>41</v>
      </c>
      <c r="E393" s="1" t="s">
        <v>2164</v>
      </c>
      <c r="F393" s="1" t="s">
        <v>353</v>
      </c>
      <c r="G393" s="1" t="s">
        <v>2473</v>
      </c>
      <c r="H393" s="1" t="s">
        <v>836</v>
      </c>
    </row>
    <row r="394" spans="1:8">
      <c r="A394" s="1" t="s">
        <v>1588</v>
      </c>
      <c r="B394" s="1">
        <v>1168335</v>
      </c>
      <c r="C394" s="1" t="s">
        <v>2470</v>
      </c>
      <c r="D394" s="1" t="s">
        <v>41</v>
      </c>
      <c r="E394" s="1" t="s">
        <v>2166</v>
      </c>
      <c r="F394" s="1" t="s">
        <v>354</v>
      </c>
      <c r="G394" s="1" t="s">
        <v>2473</v>
      </c>
      <c r="H394" s="1" t="s">
        <v>838</v>
      </c>
    </row>
    <row r="395" spans="1:8">
      <c r="A395" s="1" t="s">
        <v>1589</v>
      </c>
      <c r="B395" s="1">
        <v>1168337</v>
      </c>
      <c r="C395" s="1" t="s">
        <v>2469</v>
      </c>
      <c r="D395" s="1" t="s">
        <v>41</v>
      </c>
      <c r="E395" s="1" t="s">
        <v>2165</v>
      </c>
      <c r="F395" s="1" t="s">
        <v>355</v>
      </c>
      <c r="G395" s="1" t="s">
        <v>2473</v>
      </c>
      <c r="H395" s="1" t="s">
        <v>837</v>
      </c>
    </row>
    <row r="396" spans="1:8">
      <c r="A396" s="1" t="s">
        <v>1590</v>
      </c>
      <c r="B396" s="1">
        <v>1170446</v>
      </c>
      <c r="C396" s="1" t="s">
        <v>2470</v>
      </c>
      <c r="D396" s="1" t="s">
        <v>41</v>
      </c>
      <c r="E396" s="1" t="s">
        <v>2167</v>
      </c>
      <c r="F396" s="1" t="s">
        <v>356</v>
      </c>
      <c r="G396" s="1" t="s">
        <v>2473</v>
      </c>
      <c r="H396" s="1" t="s">
        <v>839</v>
      </c>
    </row>
    <row r="397" spans="1:8">
      <c r="A397" s="1" t="s">
        <v>1591</v>
      </c>
      <c r="B397" s="1">
        <v>1176486</v>
      </c>
      <c r="C397" s="1" t="s">
        <v>2470</v>
      </c>
      <c r="D397" s="1" t="s">
        <v>41</v>
      </c>
      <c r="E397" s="1" t="s">
        <v>2168</v>
      </c>
      <c r="F397" s="1" t="s">
        <v>357</v>
      </c>
      <c r="G397" s="1" t="s">
        <v>2473</v>
      </c>
      <c r="H397" s="1" t="s">
        <v>840</v>
      </c>
    </row>
    <row r="398" spans="1:8">
      <c r="A398" s="1" t="s">
        <v>1592</v>
      </c>
      <c r="B398" s="1">
        <v>1179066</v>
      </c>
      <c r="C398" s="1" t="s">
        <v>2470</v>
      </c>
      <c r="D398" s="1" t="s">
        <v>41</v>
      </c>
      <c r="E398" s="1" t="s">
        <v>2169</v>
      </c>
      <c r="F398" s="1" t="s">
        <v>358</v>
      </c>
      <c r="G398" s="1" t="s">
        <v>2473</v>
      </c>
      <c r="H398" s="1" t="s">
        <v>841</v>
      </c>
    </row>
    <row r="399" spans="1:8">
      <c r="A399" s="1" t="s">
        <v>1593</v>
      </c>
      <c r="B399" s="1">
        <v>1179943</v>
      </c>
      <c r="C399" s="1" t="s">
        <v>2470</v>
      </c>
      <c r="D399" s="1" t="s">
        <v>42</v>
      </c>
      <c r="E399" s="1" t="s">
        <v>2170</v>
      </c>
      <c r="F399" s="1" t="s">
        <v>359</v>
      </c>
      <c r="G399" s="1" t="s">
        <v>2473</v>
      </c>
      <c r="H399" s="1" t="s">
        <v>842</v>
      </c>
    </row>
    <row r="400" spans="1:8">
      <c r="A400" s="1" t="s">
        <v>1594</v>
      </c>
      <c r="B400" s="1">
        <v>1181302</v>
      </c>
      <c r="C400" s="1" t="s">
        <v>2470</v>
      </c>
      <c r="D400" s="1" t="s">
        <v>41</v>
      </c>
      <c r="E400" s="1" t="s">
        <v>2171</v>
      </c>
      <c r="F400" s="1" t="s">
        <v>360</v>
      </c>
      <c r="G400" s="1" t="s">
        <v>2473</v>
      </c>
      <c r="H400" s="1" t="s">
        <v>843</v>
      </c>
    </row>
    <row r="401" spans="1:8">
      <c r="A401" s="1" t="s">
        <v>1595</v>
      </c>
      <c r="B401" s="1">
        <v>1183234</v>
      </c>
      <c r="C401" s="1" t="s">
        <v>2470</v>
      </c>
      <c r="D401" s="1" t="s">
        <v>42</v>
      </c>
      <c r="E401" s="1" t="s">
        <v>2173</v>
      </c>
      <c r="F401" s="1" t="s">
        <v>361</v>
      </c>
      <c r="G401" s="1" t="s">
        <v>2473</v>
      </c>
      <c r="H401" s="1" t="s">
        <v>845</v>
      </c>
    </row>
    <row r="402" spans="1:8">
      <c r="A402" s="1" t="s">
        <v>1596</v>
      </c>
      <c r="B402" s="1">
        <v>1183258</v>
      </c>
      <c r="C402" s="1" t="s">
        <v>2469</v>
      </c>
      <c r="D402" s="1" t="s">
        <v>41</v>
      </c>
      <c r="E402" s="1" t="s">
        <v>2172</v>
      </c>
      <c r="F402" s="1" t="s">
        <v>362</v>
      </c>
      <c r="G402" s="1" t="s">
        <v>2473</v>
      </c>
      <c r="H402" s="1" t="s">
        <v>844</v>
      </c>
    </row>
    <row r="403" spans="1:8">
      <c r="A403" s="1" t="s">
        <v>1597</v>
      </c>
      <c r="B403" s="1">
        <v>1185644</v>
      </c>
      <c r="C403" s="1" t="s">
        <v>2469</v>
      </c>
      <c r="D403" s="3" t="s">
        <v>41</v>
      </c>
      <c r="E403" s="1" t="s">
        <v>2423</v>
      </c>
      <c r="F403" s="3"/>
    </row>
    <row r="404" spans="1:8">
      <c r="A404" s="1" t="s">
        <v>1598</v>
      </c>
      <c r="B404" s="1" t="s">
        <v>1070</v>
      </c>
      <c r="C404" s="1" t="s">
        <v>2469</v>
      </c>
      <c r="D404" s="3" t="s">
        <v>1075</v>
      </c>
      <c r="E404" s="1" t="s">
        <v>2424</v>
      </c>
      <c r="F404" s="3" t="s">
        <v>1112</v>
      </c>
      <c r="G404" s="1" t="s">
        <v>2474</v>
      </c>
      <c r="H404" s="1" t="s">
        <v>1130</v>
      </c>
    </row>
    <row r="405" spans="1:8">
      <c r="A405" s="1" t="s">
        <v>1599</v>
      </c>
      <c r="B405" s="1">
        <v>1212890</v>
      </c>
      <c r="C405" s="1" t="s">
        <v>2469</v>
      </c>
      <c r="D405" s="3" t="s">
        <v>42</v>
      </c>
      <c r="E405" s="1" t="s">
        <v>2425</v>
      </c>
      <c r="F405" s="3" t="s">
        <v>1113</v>
      </c>
      <c r="G405" s="1" t="s">
        <v>2474</v>
      </c>
      <c r="H405" s="1" t="s">
        <v>1131</v>
      </c>
    </row>
    <row r="406" spans="1:8">
      <c r="A406" s="1" t="s">
        <v>1600</v>
      </c>
      <c r="B406" s="1">
        <v>1213549</v>
      </c>
      <c r="C406" s="1" t="s">
        <v>2469</v>
      </c>
      <c r="D406" s="1" t="s">
        <v>42</v>
      </c>
      <c r="E406" s="1" t="s">
        <v>2174</v>
      </c>
      <c r="F406" s="1" t="s">
        <v>363</v>
      </c>
      <c r="G406" s="1" t="s">
        <v>2474</v>
      </c>
      <c r="H406" s="2" t="s">
        <v>1037</v>
      </c>
    </row>
    <row r="407" spans="1:8">
      <c r="A407" s="1" t="s">
        <v>1601</v>
      </c>
      <c r="B407" s="1">
        <v>1214529</v>
      </c>
      <c r="C407" s="1" t="s">
        <v>2469</v>
      </c>
      <c r="D407" s="1" t="s">
        <v>41</v>
      </c>
      <c r="E407" s="1" t="s">
        <v>2175</v>
      </c>
      <c r="F407" s="1" t="s">
        <v>364</v>
      </c>
      <c r="G407" s="1" t="s">
        <v>2475</v>
      </c>
      <c r="H407" s="1" t="s">
        <v>1055</v>
      </c>
    </row>
    <row r="408" spans="1:8">
      <c r="A408" s="1" t="s">
        <v>1602</v>
      </c>
      <c r="B408" s="1" t="s">
        <v>1134</v>
      </c>
      <c r="C408" s="1" t="s">
        <v>2469</v>
      </c>
      <c r="D408" s="3" t="s">
        <v>42</v>
      </c>
      <c r="E408" s="1" t="s">
        <v>2426</v>
      </c>
      <c r="F408" s="3"/>
    </row>
    <row r="409" spans="1:8">
      <c r="A409" s="1" t="s">
        <v>1603</v>
      </c>
      <c r="B409" s="1">
        <v>1216070</v>
      </c>
      <c r="C409" s="1" t="s">
        <v>2469</v>
      </c>
      <c r="D409" s="3" t="s">
        <v>42</v>
      </c>
      <c r="E409" s="1" t="s">
        <v>2427</v>
      </c>
      <c r="F409" s="3" t="s">
        <v>1133</v>
      </c>
      <c r="G409" s="1" t="s">
        <v>2474</v>
      </c>
      <c r="H409" s="1" t="s">
        <v>1132</v>
      </c>
    </row>
    <row r="410" spans="1:8">
      <c r="A410" s="1" t="s">
        <v>1604</v>
      </c>
      <c r="B410" s="1">
        <v>1216343</v>
      </c>
      <c r="C410" s="3" t="s">
        <v>2470</v>
      </c>
      <c r="D410" s="1" t="s">
        <v>42</v>
      </c>
      <c r="E410" s="1" t="s">
        <v>2428</v>
      </c>
      <c r="F410" s="1" t="s">
        <v>1169</v>
      </c>
      <c r="G410" s="1" t="s">
        <v>2474</v>
      </c>
      <c r="H410" s="1" t="s">
        <v>1167</v>
      </c>
    </row>
    <row r="411" spans="1:8">
      <c r="A411" s="1" t="s">
        <v>1605</v>
      </c>
      <c r="B411" s="1">
        <v>1216406</v>
      </c>
      <c r="C411" s="1" t="s">
        <v>2469</v>
      </c>
      <c r="D411" s="1" t="s">
        <v>41</v>
      </c>
      <c r="E411" s="1" t="s">
        <v>2176</v>
      </c>
      <c r="F411" s="1" t="s">
        <v>365</v>
      </c>
      <c r="G411" s="1" t="s">
        <v>2475</v>
      </c>
      <c r="H411" s="1" t="s">
        <v>1066</v>
      </c>
    </row>
    <row r="412" spans="1:8">
      <c r="A412" s="1" t="s">
        <v>1606</v>
      </c>
      <c r="B412" s="1">
        <v>1216581</v>
      </c>
      <c r="C412" s="3" t="s">
        <v>2470</v>
      </c>
      <c r="D412" s="1" t="s">
        <v>42</v>
      </c>
      <c r="E412" s="1" t="s">
        <v>2429</v>
      </c>
      <c r="F412" s="3"/>
    </row>
    <row r="413" spans="1:8">
      <c r="A413" s="1" t="s">
        <v>1607</v>
      </c>
      <c r="B413" s="1">
        <v>1217756</v>
      </c>
      <c r="C413" s="3" t="s">
        <v>2470</v>
      </c>
      <c r="D413" s="1" t="s">
        <v>41</v>
      </c>
      <c r="E413" s="1" t="s">
        <v>2430</v>
      </c>
    </row>
    <row r="414" spans="1:8">
      <c r="A414" s="1" t="s">
        <v>1608</v>
      </c>
      <c r="B414" s="1">
        <v>1219050</v>
      </c>
      <c r="C414" s="1" t="s">
        <v>2470</v>
      </c>
      <c r="D414" s="1" t="s">
        <v>41</v>
      </c>
      <c r="E414" s="1" t="s">
        <v>2177</v>
      </c>
      <c r="F414" s="1" t="s">
        <v>366</v>
      </c>
      <c r="G414" s="1" t="s">
        <v>2473</v>
      </c>
      <c r="H414" s="1" t="s">
        <v>846</v>
      </c>
    </row>
    <row r="415" spans="1:8">
      <c r="A415" s="1" t="s">
        <v>1609</v>
      </c>
      <c r="B415" s="1">
        <v>1228537</v>
      </c>
      <c r="C415" s="1" t="s">
        <v>2470</v>
      </c>
      <c r="D415" s="1" t="s">
        <v>41</v>
      </c>
      <c r="E415" s="1" t="s">
        <v>2178</v>
      </c>
      <c r="F415" s="1" t="s">
        <v>367</v>
      </c>
      <c r="G415" s="1" t="s">
        <v>2473</v>
      </c>
      <c r="H415" s="1" t="s">
        <v>847</v>
      </c>
    </row>
    <row r="416" spans="1:8">
      <c r="A416" s="1" t="s">
        <v>1610</v>
      </c>
      <c r="B416" s="1">
        <v>1229570</v>
      </c>
      <c r="C416" s="1" t="s">
        <v>2470</v>
      </c>
      <c r="D416" s="1" t="s">
        <v>41</v>
      </c>
      <c r="E416" s="1" t="s">
        <v>2179</v>
      </c>
      <c r="F416" s="1" t="s">
        <v>368</v>
      </c>
      <c r="G416" s="1" t="s">
        <v>2473</v>
      </c>
      <c r="H416" s="1" t="s">
        <v>848</v>
      </c>
    </row>
    <row r="417" spans="1:8">
      <c r="A417" s="1" t="s">
        <v>1611</v>
      </c>
      <c r="B417" s="1">
        <v>1233010</v>
      </c>
      <c r="C417" s="1" t="s">
        <v>2470</v>
      </c>
      <c r="D417" s="1" t="s">
        <v>41</v>
      </c>
      <c r="E417" s="1" t="s">
        <v>2180</v>
      </c>
      <c r="F417" s="1" t="s">
        <v>369</v>
      </c>
      <c r="G417" s="1" t="s">
        <v>2473</v>
      </c>
      <c r="H417" s="1" t="s">
        <v>849</v>
      </c>
    </row>
    <row r="418" spans="1:8">
      <c r="A418" s="1" t="s">
        <v>1612</v>
      </c>
      <c r="B418" s="1">
        <v>1234576</v>
      </c>
      <c r="C418" s="1" t="s">
        <v>2470</v>
      </c>
      <c r="D418" s="1" t="s">
        <v>41</v>
      </c>
      <c r="E418" s="1" t="s">
        <v>2181</v>
      </c>
      <c r="F418" s="1" t="s">
        <v>370</v>
      </c>
      <c r="G418" s="1" t="s">
        <v>2473</v>
      </c>
      <c r="H418" s="1" t="s">
        <v>850</v>
      </c>
    </row>
    <row r="419" spans="1:8">
      <c r="A419" s="1" t="s">
        <v>1613</v>
      </c>
      <c r="B419" s="1">
        <v>1237474</v>
      </c>
      <c r="C419" s="1" t="s">
        <v>2469</v>
      </c>
      <c r="D419" s="1" t="s">
        <v>41</v>
      </c>
      <c r="E419" s="1" t="s">
        <v>2182</v>
      </c>
      <c r="F419" s="1" t="s">
        <v>371</v>
      </c>
      <c r="G419" s="1" t="s">
        <v>2473</v>
      </c>
      <c r="H419" s="1" t="s">
        <v>851</v>
      </c>
    </row>
    <row r="420" spans="1:8">
      <c r="A420" s="1" t="s">
        <v>1614</v>
      </c>
      <c r="B420" s="1">
        <v>1238403</v>
      </c>
      <c r="C420" s="1" t="s">
        <v>2469</v>
      </c>
      <c r="D420" s="1" t="s">
        <v>42</v>
      </c>
      <c r="E420" s="1" t="s">
        <v>2183</v>
      </c>
      <c r="F420" s="1" t="s">
        <v>372</v>
      </c>
      <c r="G420" s="1" t="s">
        <v>2473</v>
      </c>
      <c r="H420" s="1" t="s">
        <v>852</v>
      </c>
    </row>
    <row r="421" spans="1:8">
      <c r="A421" s="1" t="s">
        <v>1615</v>
      </c>
      <c r="B421" s="1">
        <v>1238561</v>
      </c>
      <c r="C421" s="1" t="s">
        <v>2470</v>
      </c>
      <c r="D421" s="1" t="s">
        <v>42</v>
      </c>
      <c r="E421" s="1" t="s">
        <v>2184</v>
      </c>
      <c r="F421" s="1" t="s">
        <v>373</v>
      </c>
      <c r="G421" s="1" t="s">
        <v>2473</v>
      </c>
      <c r="H421" s="1" t="s">
        <v>853</v>
      </c>
    </row>
    <row r="422" spans="1:8">
      <c r="A422" s="1" t="s">
        <v>1616</v>
      </c>
      <c r="B422" s="1">
        <v>1241480</v>
      </c>
      <c r="C422" s="1" t="s">
        <v>2470</v>
      </c>
      <c r="D422" s="1" t="s">
        <v>42</v>
      </c>
      <c r="E422" s="1" t="s">
        <v>2431</v>
      </c>
      <c r="F422" s="1" t="s">
        <v>374</v>
      </c>
      <c r="G422" s="1" t="s">
        <v>2473</v>
      </c>
      <c r="H422" s="1" t="s">
        <v>854</v>
      </c>
    </row>
    <row r="423" spans="1:8">
      <c r="A423" s="1" t="s">
        <v>1617</v>
      </c>
      <c r="B423" s="1">
        <v>1247761</v>
      </c>
      <c r="C423" s="1" t="s">
        <v>2470</v>
      </c>
      <c r="D423" s="1" t="s">
        <v>41</v>
      </c>
      <c r="E423" s="1" t="s">
        <v>2185</v>
      </c>
      <c r="G423" s="1" t="s">
        <v>556</v>
      </c>
    </row>
    <row r="424" spans="1:8">
      <c r="A424" s="1" t="s">
        <v>1618</v>
      </c>
      <c r="B424" s="1">
        <v>1251659</v>
      </c>
      <c r="C424" s="1" t="s">
        <v>2470</v>
      </c>
      <c r="D424" s="1" t="s">
        <v>41</v>
      </c>
      <c r="E424" s="1" t="s">
        <v>2186</v>
      </c>
      <c r="F424" s="1" t="s">
        <v>375</v>
      </c>
      <c r="G424" s="1" t="s">
        <v>2473</v>
      </c>
      <c r="H424" s="1" t="s">
        <v>855</v>
      </c>
    </row>
    <row r="425" spans="1:8">
      <c r="A425" s="1" t="s">
        <v>1619</v>
      </c>
      <c r="B425" s="3">
        <v>1251681</v>
      </c>
      <c r="C425" s="1" t="s">
        <v>2469</v>
      </c>
      <c r="D425" s="3" t="s">
        <v>42</v>
      </c>
      <c r="E425" s="1" t="s">
        <v>2432</v>
      </c>
      <c r="F425" s="3" t="s">
        <v>1114</v>
      </c>
      <c r="G425" s="1" t="s">
        <v>2474</v>
      </c>
      <c r="H425" s="1" t="s">
        <v>1135</v>
      </c>
    </row>
    <row r="426" spans="1:8">
      <c r="A426" s="1" t="s">
        <v>1620</v>
      </c>
      <c r="B426" s="1">
        <v>1254068</v>
      </c>
      <c r="C426" s="1" t="s">
        <v>2470</v>
      </c>
      <c r="D426" s="1" t="s">
        <v>41</v>
      </c>
      <c r="E426" s="1" t="s">
        <v>2187</v>
      </c>
      <c r="F426" s="1" t="s">
        <v>376</v>
      </c>
      <c r="G426" s="1" t="s">
        <v>2473</v>
      </c>
      <c r="H426" s="1" t="s">
        <v>856</v>
      </c>
    </row>
    <row r="427" spans="1:8">
      <c r="A427" s="1" t="s">
        <v>1621</v>
      </c>
      <c r="B427" s="1">
        <v>1255807</v>
      </c>
      <c r="C427" s="1" t="s">
        <v>2470</v>
      </c>
      <c r="D427" s="1" t="s">
        <v>42</v>
      </c>
      <c r="E427" s="1" t="s">
        <v>2188</v>
      </c>
      <c r="F427" s="1" t="s">
        <v>377</v>
      </c>
      <c r="G427" s="1" t="s">
        <v>2473</v>
      </c>
      <c r="H427" s="1" t="s">
        <v>857</v>
      </c>
    </row>
    <row r="428" spans="1:8">
      <c r="A428" s="1" t="s">
        <v>1622</v>
      </c>
      <c r="B428" s="1">
        <v>1257249</v>
      </c>
      <c r="C428" s="1" t="s">
        <v>2470</v>
      </c>
      <c r="D428" s="1" t="s">
        <v>41</v>
      </c>
      <c r="E428" s="1" t="s">
        <v>2189</v>
      </c>
      <c r="F428" s="1" t="s">
        <v>378</v>
      </c>
      <c r="G428" s="1" t="s">
        <v>2473</v>
      </c>
      <c r="H428" s="1" t="s">
        <v>858</v>
      </c>
    </row>
    <row r="429" spans="1:8">
      <c r="A429" s="1" t="s">
        <v>1623</v>
      </c>
      <c r="B429" s="1">
        <v>1260754</v>
      </c>
      <c r="C429" s="1" t="s">
        <v>2470</v>
      </c>
      <c r="D429" s="1" t="s">
        <v>41</v>
      </c>
      <c r="E429" s="1" t="s">
        <v>2190</v>
      </c>
      <c r="F429" s="1" t="s">
        <v>379</v>
      </c>
      <c r="G429" s="1" t="s">
        <v>2473</v>
      </c>
      <c r="H429" s="1" t="s">
        <v>859</v>
      </c>
    </row>
    <row r="430" spans="1:8">
      <c r="A430" s="1" t="s">
        <v>1624</v>
      </c>
      <c r="B430" s="1" t="s">
        <v>1177</v>
      </c>
      <c r="C430" s="1" t="s">
        <v>2470</v>
      </c>
      <c r="D430" s="1" t="s">
        <v>42</v>
      </c>
      <c r="E430" s="1" t="s">
        <v>2191</v>
      </c>
      <c r="F430" s="1" t="s">
        <v>380</v>
      </c>
      <c r="G430" s="1" t="s">
        <v>2473</v>
      </c>
      <c r="H430" s="1" t="s">
        <v>860</v>
      </c>
    </row>
    <row r="431" spans="1:8">
      <c r="A431" s="1" t="s">
        <v>1625</v>
      </c>
      <c r="B431" s="1">
        <v>1272780</v>
      </c>
      <c r="C431" s="1" t="s">
        <v>2470</v>
      </c>
      <c r="D431" s="1" t="s">
        <v>42</v>
      </c>
      <c r="E431" s="1" t="s">
        <v>2192</v>
      </c>
      <c r="F431" s="1" t="s">
        <v>381</v>
      </c>
      <c r="G431" s="1" t="s">
        <v>2473</v>
      </c>
      <c r="H431" s="1" t="s">
        <v>861</v>
      </c>
    </row>
    <row r="432" spans="1:8">
      <c r="A432" s="1" t="s">
        <v>1626</v>
      </c>
      <c r="B432" s="1">
        <v>1272852</v>
      </c>
      <c r="C432" s="3" t="s">
        <v>2469</v>
      </c>
      <c r="D432" s="1" t="s">
        <v>41</v>
      </c>
      <c r="E432" s="1" t="s">
        <v>2433</v>
      </c>
      <c r="F432" s="3" t="s">
        <v>1152</v>
      </c>
      <c r="G432" s="1" t="s">
        <v>2474</v>
      </c>
      <c r="H432" s="1" t="s">
        <v>1171</v>
      </c>
    </row>
    <row r="433" spans="1:8">
      <c r="A433" s="1" t="s">
        <v>1627</v>
      </c>
      <c r="B433" s="1">
        <v>1279923</v>
      </c>
      <c r="C433" s="1" t="s">
        <v>2470</v>
      </c>
      <c r="D433" s="3" t="s">
        <v>41</v>
      </c>
      <c r="E433" s="1" t="s">
        <v>2434</v>
      </c>
      <c r="F433" s="3" t="s">
        <v>1118</v>
      </c>
      <c r="G433" s="1" t="s">
        <v>2474</v>
      </c>
      <c r="H433" s="1" t="s">
        <v>1139</v>
      </c>
    </row>
    <row r="434" spans="1:8">
      <c r="A434" s="1" t="s">
        <v>1628</v>
      </c>
      <c r="B434" s="1">
        <v>1288542</v>
      </c>
      <c r="C434" s="1" t="s">
        <v>2470</v>
      </c>
      <c r="D434" s="1" t="s">
        <v>41</v>
      </c>
      <c r="E434" s="1" t="s">
        <v>2193</v>
      </c>
      <c r="F434" s="1" t="s">
        <v>382</v>
      </c>
      <c r="G434" s="1" t="s">
        <v>2473</v>
      </c>
      <c r="H434" s="1" t="s">
        <v>862</v>
      </c>
    </row>
    <row r="435" spans="1:8">
      <c r="A435" s="1" t="s">
        <v>1629</v>
      </c>
      <c r="B435" s="1">
        <v>1292147</v>
      </c>
      <c r="C435" s="1" t="s">
        <v>2470</v>
      </c>
      <c r="D435" s="1" t="s">
        <v>42</v>
      </c>
      <c r="E435" s="1" t="s">
        <v>2435</v>
      </c>
      <c r="F435" s="1" t="s">
        <v>383</v>
      </c>
      <c r="G435" s="1" t="s">
        <v>2473</v>
      </c>
      <c r="H435" s="1" t="s">
        <v>863</v>
      </c>
    </row>
    <row r="436" spans="1:8">
      <c r="A436" s="1" t="s">
        <v>1630</v>
      </c>
      <c r="B436" s="1">
        <v>1293344</v>
      </c>
      <c r="C436" s="1" t="s">
        <v>2469</v>
      </c>
      <c r="D436" s="1" t="s">
        <v>42</v>
      </c>
      <c r="E436" s="1" t="s">
        <v>2436</v>
      </c>
      <c r="F436" s="1" t="s">
        <v>1153</v>
      </c>
      <c r="G436" s="1" t="s">
        <v>2474</v>
      </c>
      <c r="H436" s="1" t="s">
        <v>1172</v>
      </c>
    </row>
    <row r="437" spans="1:8">
      <c r="A437" s="1" t="s">
        <v>1631</v>
      </c>
      <c r="B437" s="1">
        <v>1295685</v>
      </c>
      <c r="C437" s="1" t="s">
        <v>2469</v>
      </c>
      <c r="D437" s="1" t="s">
        <v>42</v>
      </c>
      <c r="E437" s="1" t="s">
        <v>2437</v>
      </c>
      <c r="F437" s="1" t="s">
        <v>384</v>
      </c>
      <c r="G437" s="1" t="s">
        <v>2473</v>
      </c>
      <c r="H437" s="1" t="s">
        <v>864</v>
      </c>
    </row>
    <row r="438" spans="1:8">
      <c r="A438" s="1" t="s">
        <v>1632</v>
      </c>
      <c r="B438" s="1">
        <v>1295787</v>
      </c>
      <c r="C438" s="1" t="s">
        <v>2470</v>
      </c>
      <c r="D438" s="1" t="s">
        <v>42</v>
      </c>
      <c r="E438" s="1" t="s">
        <v>2194</v>
      </c>
      <c r="F438" s="1" t="s">
        <v>385</v>
      </c>
      <c r="G438" s="1" t="s">
        <v>2473</v>
      </c>
      <c r="H438" s="1" t="s">
        <v>865</v>
      </c>
    </row>
    <row r="439" spans="1:8">
      <c r="A439" s="1" t="s">
        <v>1633</v>
      </c>
      <c r="B439" s="1" t="s">
        <v>34</v>
      </c>
      <c r="C439" s="1" t="s">
        <v>2470</v>
      </c>
      <c r="D439" s="1" t="s">
        <v>42</v>
      </c>
      <c r="E439" s="1" t="s">
        <v>2195</v>
      </c>
      <c r="F439" s="1" t="s">
        <v>386</v>
      </c>
      <c r="G439" s="1" t="s">
        <v>2473</v>
      </c>
      <c r="H439" s="1" t="s">
        <v>866</v>
      </c>
    </row>
    <row r="440" spans="1:8">
      <c r="A440" s="1" t="s">
        <v>1634</v>
      </c>
      <c r="B440" s="1">
        <v>1319620</v>
      </c>
      <c r="C440" s="1" t="s">
        <v>2470</v>
      </c>
      <c r="D440" s="1" t="s">
        <v>41</v>
      </c>
      <c r="E440" s="1" t="s">
        <v>2197</v>
      </c>
      <c r="F440" s="1" t="s">
        <v>387</v>
      </c>
      <c r="G440" s="1" t="s">
        <v>2473</v>
      </c>
      <c r="H440" s="1" t="s">
        <v>868</v>
      </c>
    </row>
    <row r="441" spans="1:8">
      <c r="A441" s="1" t="s">
        <v>1635</v>
      </c>
      <c r="B441" s="1">
        <v>1319646</v>
      </c>
      <c r="C441" s="1" t="s">
        <v>2469</v>
      </c>
      <c r="D441" s="1" t="s">
        <v>42</v>
      </c>
      <c r="E441" s="1" t="s">
        <v>2196</v>
      </c>
      <c r="F441" s="1" t="s">
        <v>388</v>
      </c>
      <c r="G441" s="1" t="s">
        <v>2473</v>
      </c>
      <c r="H441" s="1" t="s">
        <v>867</v>
      </c>
    </row>
    <row r="442" spans="1:8">
      <c r="A442" s="1" t="s">
        <v>1636</v>
      </c>
      <c r="B442" s="1" t="s">
        <v>35</v>
      </c>
      <c r="C442" s="1" t="s">
        <v>2469</v>
      </c>
      <c r="D442" s="1" t="s">
        <v>42</v>
      </c>
      <c r="E442" s="1" t="s">
        <v>2198</v>
      </c>
      <c r="F442" s="1" t="s">
        <v>389</v>
      </c>
      <c r="G442" s="1" t="s">
        <v>2473</v>
      </c>
      <c r="H442" s="1" t="s">
        <v>869</v>
      </c>
    </row>
    <row r="443" spans="1:8">
      <c r="A443" s="1" t="s">
        <v>1637</v>
      </c>
      <c r="B443" s="1" t="s">
        <v>36</v>
      </c>
      <c r="C443" s="1" t="s">
        <v>2470</v>
      </c>
      <c r="D443" s="1" t="s">
        <v>42</v>
      </c>
      <c r="E443" s="1" t="s">
        <v>2199</v>
      </c>
      <c r="F443" s="1" t="s">
        <v>390</v>
      </c>
      <c r="G443" s="1" t="s">
        <v>2473</v>
      </c>
      <c r="H443" s="1" t="s">
        <v>870</v>
      </c>
    </row>
    <row r="444" spans="1:8">
      <c r="A444" s="1" t="s">
        <v>1638</v>
      </c>
      <c r="B444" s="1">
        <v>1335548</v>
      </c>
      <c r="C444" s="1" t="s">
        <v>2469</v>
      </c>
      <c r="D444" s="1" t="s">
        <v>41</v>
      </c>
      <c r="E444" s="1" t="s">
        <v>2200</v>
      </c>
      <c r="F444" s="1" t="s">
        <v>391</v>
      </c>
      <c r="G444" s="1" t="s">
        <v>2473</v>
      </c>
      <c r="H444" s="1" t="s">
        <v>871</v>
      </c>
    </row>
    <row r="445" spans="1:8">
      <c r="A445" s="1" t="s">
        <v>1639</v>
      </c>
      <c r="B445" s="1">
        <v>1336614</v>
      </c>
      <c r="C445" s="1" t="s">
        <v>2470</v>
      </c>
      <c r="D445" s="1" t="s">
        <v>42</v>
      </c>
      <c r="E445" s="1" t="s">
        <v>2202</v>
      </c>
      <c r="F445" s="1" t="s">
        <v>392</v>
      </c>
      <c r="G445" s="1" t="s">
        <v>2473</v>
      </c>
      <c r="H445" s="1" t="s">
        <v>873</v>
      </c>
    </row>
    <row r="446" spans="1:8">
      <c r="A446" s="1" t="s">
        <v>1640</v>
      </c>
      <c r="B446" s="1">
        <v>1336632</v>
      </c>
      <c r="C446" s="1" t="s">
        <v>2469</v>
      </c>
      <c r="D446" s="1" t="s">
        <v>42</v>
      </c>
      <c r="E446" s="1" t="s">
        <v>2201</v>
      </c>
      <c r="F446" s="1" t="s">
        <v>393</v>
      </c>
      <c r="G446" s="1" t="s">
        <v>2473</v>
      </c>
      <c r="H446" s="1" t="s">
        <v>872</v>
      </c>
    </row>
    <row r="447" spans="1:8">
      <c r="A447" s="1" t="s">
        <v>1641</v>
      </c>
      <c r="B447" s="1">
        <v>1340837</v>
      </c>
      <c r="C447" s="1" t="s">
        <v>2470</v>
      </c>
      <c r="D447" s="1" t="s">
        <v>42</v>
      </c>
      <c r="E447" s="1" t="s">
        <v>2203</v>
      </c>
      <c r="F447" s="1" t="s">
        <v>394</v>
      </c>
      <c r="G447" s="1" t="s">
        <v>2473</v>
      </c>
      <c r="H447" s="1" t="s">
        <v>874</v>
      </c>
    </row>
    <row r="448" spans="1:8">
      <c r="A448" s="1" t="s">
        <v>1642</v>
      </c>
      <c r="B448" s="1">
        <v>1348344</v>
      </c>
      <c r="C448" s="1" t="s">
        <v>2470</v>
      </c>
      <c r="D448" s="1" t="s">
        <v>42</v>
      </c>
      <c r="E448" s="1" t="s">
        <v>2204</v>
      </c>
      <c r="F448" s="1" t="s">
        <v>395</v>
      </c>
      <c r="G448" s="1" t="s">
        <v>2473</v>
      </c>
      <c r="H448" s="1" t="s">
        <v>875</v>
      </c>
    </row>
    <row r="449" spans="1:8">
      <c r="A449" s="1" t="s">
        <v>1643</v>
      </c>
      <c r="B449" s="1">
        <v>1349377</v>
      </c>
      <c r="C449" s="1" t="s">
        <v>2470</v>
      </c>
      <c r="D449" s="1" t="s">
        <v>42</v>
      </c>
      <c r="E449" s="1" t="s">
        <v>2205</v>
      </c>
      <c r="F449" s="1" t="s">
        <v>396</v>
      </c>
      <c r="G449" s="1" t="s">
        <v>2473</v>
      </c>
      <c r="H449" s="1" t="s">
        <v>876</v>
      </c>
    </row>
    <row r="450" spans="1:8">
      <c r="A450" s="1" t="s">
        <v>1644</v>
      </c>
      <c r="B450" s="1">
        <v>1357638</v>
      </c>
      <c r="C450" s="1" t="s">
        <v>2470</v>
      </c>
      <c r="D450" s="1" t="s">
        <v>42</v>
      </c>
      <c r="E450" s="1" t="s">
        <v>2207</v>
      </c>
      <c r="F450" s="1" t="s">
        <v>397</v>
      </c>
      <c r="G450" s="1" t="s">
        <v>2473</v>
      </c>
      <c r="H450" s="1" t="s">
        <v>878</v>
      </c>
    </row>
    <row r="451" spans="1:8">
      <c r="A451" s="1" t="s">
        <v>1645</v>
      </c>
      <c r="B451" s="1">
        <v>1357667</v>
      </c>
      <c r="C451" s="1" t="s">
        <v>2469</v>
      </c>
      <c r="D451" s="1" t="s">
        <v>41</v>
      </c>
      <c r="E451" s="1" t="s">
        <v>2206</v>
      </c>
      <c r="F451" s="1" t="s">
        <v>398</v>
      </c>
      <c r="G451" s="1" t="s">
        <v>2473</v>
      </c>
      <c r="H451" s="1" t="s">
        <v>877</v>
      </c>
    </row>
    <row r="452" spans="1:8">
      <c r="A452" s="1" t="s">
        <v>1646</v>
      </c>
      <c r="B452" s="1">
        <v>1360335</v>
      </c>
      <c r="C452" s="1" t="s">
        <v>2470</v>
      </c>
      <c r="D452" s="1" t="s">
        <v>42</v>
      </c>
      <c r="E452" s="1" t="s">
        <v>2438</v>
      </c>
      <c r="F452" s="1" t="s">
        <v>1119</v>
      </c>
      <c r="G452" s="1" t="s">
        <v>2473</v>
      </c>
      <c r="H452" s="1" t="s">
        <v>1184</v>
      </c>
    </row>
    <row r="453" spans="1:8">
      <c r="A453" s="1" t="s">
        <v>1647</v>
      </c>
      <c r="B453" s="1">
        <v>1361786</v>
      </c>
      <c r="C453" s="3" t="s">
        <v>2470</v>
      </c>
      <c r="D453" s="1" t="s">
        <v>41</v>
      </c>
      <c r="E453" s="1" t="s">
        <v>2439</v>
      </c>
    </row>
    <row r="454" spans="1:8">
      <c r="A454" s="1" t="s">
        <v>1648</v>
      </c>
      <c r="B454" s="1">
        <v>1364679</v>
      </c>
      <c r="C454" s="1" t="s">
        <v>2469</v>
      </c>
      <c r="D454" s="1" t="s">
        <v>41</v>
      </c>
      <c r="E454" s="1" t="s">
        <v>2208</v>
      </c>
      <c r="F454" s="1" t="s">
        <v>399</v>
      </c>
      <c r="G454" s="1" t="s">
        <v>2473</v>
      </c>
      <c r="H454" s="1" t="s">
        <v>879</v>
      </c>
    </row>
    <row r="455" spans="1:8">
      <c r="A455" s="1" t="s">
        <v>1649</v>
      </c>
      <c r="B455" s="1">
        <v>1364863</v>
      </c>
      <c r="C455" s="1" t="s">
        <v>2470</v>
      </c>
      <c r="D455" s="1" t="s">
        <v>41</v>
      </c>
      <c r="E455" s="1" t="s">
        <v>2209</v>
      </c>
      <c r="F455" s="1" t="s">
        <v>400</v>
      </c>
      <c r="G455" s="1" t="s">
        <v>2473</v>
      </c>
      <c r="H455" s="1" t="s">
        <v>880</v>
      </c>
    </row>
    <row r="456" spans="1:8">
      <c r="A456" s="1" t="s">
        <v>1650</v>
      </c>
      <c r="B456" s="1">
        <v>1366500</v>
      </c>
      <c r="C456" s="1" t="s">
        <v>2470</v>
      </c>
      <c r="D456" s="1" t="s">
        <v>42</v>
      </c>
      <c r="E456" s="1" t="s">
        <v>2210</v>
      </c>
      <c r="F456" s="1" t="s">
        <v>401</v>
      </c>
      <c r="G456" s="1" t="s">
        <v>2473</v>
      </c>
      <c r="H456" s="1" t="s">
        <v>881</v>
      </c>
    </row>
    <row r="457" spans="1:8">
      <c r="A457" s="1" t="s">
        <v>1651</v>
      </c>
      <c r="B457" s="1">
        <v>1368916</v>
      </c>
      <c r="C457" s="1" t="s">
        <v>2470</v>
      </c>
      <c r="D457" s="1" t="s">
        <v>42</v>
      </c>
      <c r="E457" s="1" t="s">
        <v>2211</v>
      </c>
      <c r="F457" s="1" t="s">
        <v>402</v>
      </c>
      <c r="G457" s="1" t="s">
        <v>2473</v>
      </c>
      <c r="H457" s="1" t="s">
        <v>882</v>
      </c>
    </row>
    <row r="458" spans="1:8">
      <c r="A458" s="1" t="s">
        <v>1652</v>
      </c>
      <c r="B458" s="1">
        <v>1371796</v>
      </c>
      <c r="C458" s="1" t="s">
        <v>2470</v>
      </c>
      <c r="D458" s="1" t="s">
        <v>42</v>
      </c>
      <c r="E458" s="1" t="s">
        <v>2212</v>
      </c>
      <c r="F458" s="1" t="s">
        <v>403</v>
      </c>
      <c r="G458" s="1" t="s">
        <v>2473</v>
      </c>
      <c r="H458" s="1" t="s">
        <v>883</v>
      </c>
    </row>
    <row r="459" spans="1:8">
      <c r="A459" s="1" t="s">
        <v>1653</v>
      </c>
      <c r="B459" s="1">
        <v>1374984</v>
      </c>
      <c r="C459" s="1" t="s">
        <v>2470</v>
      </c>
      <c r="D459" s="1" t="s">
        <v>42</v>
      </c>
      <c r="E459" s="1" t="s">
        <v>2213</v>
      </c>
      <c r="F459" s="1" t="s">
        <v>404</v>
      </c>
      <c r="G459" s="1" t="s">
        <v>2473</v>
      </c>
      <c r="H459" s="1" t="s">
        <v>884</v>
      </c>
    </row>
    <row r="460" spans="1:8">
      <c r="A460" s="1" t="s">
        <v>1654</v>
      </c>
      <c r="B460" s="1">
        <v>1378625</v>
      </c>
      <c r="C460" s="1" t="s">
        <v>2470</v>
      </c>
      <c r="D460" s="1" t="s">
        <v>42</v>
      </c>
      <c r="E460" s="1" t="s">
        <v>2214</v>
      </c>
      <c r="F460" s="1" t="s">
        <v>405</v>
      </c>
      <c r="G460" s="1" t="s">
        <v>2474</v>
      </c>
      <c r="H460" s="2" t="s">
        <v>1038</v>
      </c>
    </row>
    <row r="461" spans="1:8">
      <c r="A461" s="1" t="s">
        <v>1655</v>
      </c>
      <c r="B461" s="1">
        <v>1379693</v>
      </c>
      <c r="C461" s="1" t="s">
        <v>2470</v>
      </c>
      <c r="D461" s="1" t="s">
        <v>41</v>
      </c>
      <c r="E461" s="1" t="s">
        <v>2215</v>
      </c>
    </row>
    <row r="462" spans="1:8">
      <c r="A462" s="1" t="s">
        <v>1656</v>
      </c>
      <c r="B462" s="1">
        <v>1382251</v>
      </c>
      <c r="C462" s="1" t="s">
        <v>2470</v>
      </c>
      <c r="D462" s="1" t="s">
        <v>41</v>
      </c>
      <c r="E462" s="1" t="s">
        <v>2216</v>
      </c>
      <c r="F462" s="1" t="s">
        <v>406</v>
      </c>
      <c r="G462" s="1" t="s">
        <v>2473</v>
      </c>
      <c r="H462" s="1" t="s">
        <v>885</v>
      </c>
    </row>
    <row r="463" spans="1:8">
      <c r="A463" s="1" t="s">
        <v>1657</v>
      </c>
      <c r="B463" s="1">
        <v>1385117</v>
      </c>
      <c r="C463" s="1" t="s">
        <v>2470</v>
      </c>
      <c r="D463" s="1" t="s">
        <v>42</v>
      </c>
      <c r="E463" s="1" t="s">
        <v>2217</v>
      </c>
      <c r="F463" s="1" t="s">
        <v>407</v>
      </c>
      <c r="G463" s="1" t="s">
        <v>2473</v>
      </c>
      <c r="H463" s="1" t="s">
        <v>886</v>
      </c>
    </row>
    <row r="464" spans="1:8">
      <c r="A464" s="1" t="s">
        <v>1658</v>
      </c>
      <c r="B464" s="1">
        <v>1391050</v>
      </c>
      <c r="C464" s="1" t="s">
        <v>2470</v>
      </c>
      <c r="D464" s="1" t="s">
        <v>41</v>
      </c>
      <c r="E464" s="1" t="s">
        <v>2218</v>
      </c>
      <c r="F464" s="1" t="s">
        <v>408</v>
      </c>
      <c r="G464" s="1" t="s">
        <v>2473</v>
      </c>
      <c r="H464" s="1" t="s">
        <v>887</v>
      </c>
    </row>
    <row r="465" spans="1:8">
      <c r="A465" s="1" t="s">
        <v>1659</v>
      </c>
      <c r="B465" s="1">
        <v>1395361</v>
      </c>
      <c r="C465" s="1" t="s">
        <v>2470</v>
      </c>
      <c r="D465" s="1" t="s">
        <v>42</v>
      </c>
      <c r="E465" s="1" t="s">
        <v>2440</v>
      </c>
      <c r="F465" s="1" t="s">
        <v>409</v>
      </c>
      <c r="G465" s="1" t="s">
        <v>2473</v>
      </c>
      <c r="H465" s="1" t="s">
        <v>888</v>
      </c>
    </row>
    <row r="466" spans="1:8">
      <c r="A466" s="1" t="s">
        <v>1660</v>
      </c>
      <c r="B466" s="1">
        <v>1396018</v>
      </c>
      <c r="C466" s="1" t="s">
        <v>2470</v>
      </c>
      <c r="D466" s="1" t="s">
        <v>42</v>
      </c>
      <c r="E466" s="1" t="s">
        <v>2219</v>
      </c>
      <c r="F466" s="1" t="s">
        <v>410</v>
      </c>
      <c r="G466" s="1" t="s">
        <v>2473</v>
      </c>
      <c r="H466" s="1" t="s">
        <v>889</v>
      </c>
    </row>
    <row r="467" spans="1:8">
      <c r="A467" s="1" t="s">
        <v>1661</v>
      </c>
      <c r="B467" s="1">
        <v>1403023</v>
      </c>
      <c r="C467" s="1" t="s">
        <v>2470</v>
      </c>
      <c r="D467" s="1" t="s">
        <v>41</v>
      </c>
      <c r="E467" s="1" t="s">
        <v>2220</v>
      </c>
      <c r="F467" s="1" t="s">
        <v>411</v>
      </c>
      <c r="G467" s="1" t="s">
        <v>2473</v>
      </c>
      <c r="H467" s="1" t="s">
        <v>890</v>
      </c>
    </row>
    <row r="468" spans="1:8">
      <c r="A468" s="1" t="s">
        <v>1662</v>
      </c>
      <c r="B468" s="1">
        <v>1405677</v>
      </c>
      <c r="C468" s="1" t="s">
        <v>2469</v>
      </c>
      <c r="D468" s="1" t="s">
        <v>42</v>
      </c>
      <c r="E468" s="1" t="s">
        <v>2221</v>
      </c>
      <c r="F468" s="1" t="s">
        <v>412</v>
      </c>
      <c r="G468" s="1" t="s">
        <v>2473</v>
      </c>
      <c r="H468" s="1" t="s">
        <v>891</v>
      </c>
    </row>
    <row r="469" spans="1:8">
      <c r="A469" s="1" t="s">
        <v>1663</v>
      </c>
      <c r="B469" s="1">
        <v>1407442</v>
      </c>
      <c r="C469" s="1" t="s">
        <v>2470</v>
      </c>
      <c r="D469" s="1" t="s">
        <v>42</v>
      </c>
      <c r="E469" s="1" t="s">
        <v>2223</v>
      </c>
      <c r="F469" s="1" t="s">
        <v>413</v>
      </c>
      <c r="G469" s="1" t="s">
        <v>2473</v>
      </c>
      <c r="H469" s="1" t="s">
        <v>893</v>
      </c>
    </row>
    <row r="470" spans="1:8">
      <c r="A470" s="1" t="s">
        <v>1664</v>
      </c>
      <c r="B470" s="1">
        <v>1407453</v>
      </c>
      <c r="C470" s="1" t="s">
        <v>2469</v>
      </c>
      <c r="D470" s="1" t="s">
        <v>42</v>
      </c>
      <c r="E470" s="1" t="s">
        <v>2222</v>
      </c>
      <c r="F470" s="1" t="s">
        <v>414</v>
      </c>
      <c r="G470" s="1" t="s">
        <v>2473</v>
      </c>
      <c r="H470" s="1" t="s">
        <v>892</v>
      </c>
    </row>
    <row r="471" spans="1:8">
      <c r="A471" s="1" t="s">
        <v>1665</v>
      </c>
      <c r="B471" s="1">
        <v>1415148</v>
      </c>
      <c r="C471" s="1" t="s">
        <v>2469</v>
      </c>
      <c r="D471" s="1" t="s">
        <v>41</v>
      </c>
      <c r="E471" s="1" t="s">
        <v>2224</v>
      </c>
      <c r="F471" s="1" t="s">
        <v>415</v>
      </c>
      <c r="G471" s="1" t="s">
        <v>2473</v>
      </c>
      <c r="H471" s="1" t="s">
        <v>894</v>
      </c>
    </row>
    <row r="472" spans="1:8">
      <c r="A472" s="1" t="s">
        <v>1666</v>
      </c>
      <c r="B472" s="1">
        <v>1415226</v>
      </c>
      <c r="C472" s="1" t="s">
        <v>2470</v>
      </c>
      <c r="D472" s="1" t="s">
        <v>41</v>
      </c>
      <c r="E472" s="1" t="s">
        <v>2225</v>
      </c>
      <c r="F472" s="1" t="s">
        <v>416</v>
      </c>
      <c r="G472" s="1" t="s">
        <v>2473</v>
      </c>
      <c r="H472" s="1" t="s">
        <v>895</v>
      </c>
    </row>
    <row r="473" spans="1:8">
      <c r="A473" s="1" t="s">
        <v>1667</v>
      </c>
      <c r="B473" s="1">
        <v>1419356</v>
      </c>
      <c r="C473" s="1" t="s">
        <v>2470</v>
      </c>
      <c r="D473" s="1" t="s">
        <v>41</v>
      </c>
      <c r="E473" s="1" t="s">
        <v>2226</v>
      </c>
      <c r="F473" s="1" t="s">
        <v>417</v>
      </c>
      <c r="G473" s="1" t="s">
        <v>2473</v>
      </c>
      <c r="H473" s="1" t="s">
        <v>896</v>
      </c>
    </row>
    <row r="474" spans="1:8">
      <c r="A474" s="1" t="s">
        <v>1668</v>
      </c>
      <c r="B474" s="1">
        <v>1419800</v>
      </c>
      <c r="C474" s="1" t="s">
        <v>2470</v>
      </c>
      <c r="D474" s="1" t="s">
        <v>42</v>
      </c>
      <c r="E474" s="1" t="s">
        <v>2227</v>
      </c>
      <c r="F474" s="1" t="s">
        <v>418</v>
      </c>
      <c r="G474" s="1" t="s">
        <v>2473</v>
      </c>
      <c r="H474" s="1" t="s">
        <v>897</v>
      </c>
    </row>
    <row r="475" spans="1:8">
      <c r="A475" s="1" t="s">
        <v>1669</v>
      </c>
      <c r="B475" s="1">
        <v>1425337</v>
      </c>
      <c r="C475" s="1" t="s">
        <v>2470</v>
      </c>
      <c r="D475" s="3" t="s">
        <v>42</v>
      </c>
      <c r="E475" s="1" t="s">
        <v>2441</v>
      </c>
      <c r="F475" s="3" t="s">
        <v>1086</v>
      </c>
      <c r="G475" s="1" t="s">
        <v>2474</v>
      </c>
      <c r="H475" s="1" t="s">
        <v>1098</v>
      </c>
    </row>
    <row r="476" spans="1:8">
      <c r="A476" s="1" t="s">
        <v>1670</v>
      </c>
      <c r="B476" s="1">
        <v>1427268</v>
      </c>
      <c r="C476" s="1" t="s">
        <v>2470</v>
      </c>
      <c r="D476" s="1" t="s">
        <v>42</v>
      </c>
      <c r="E476" s="1" t="s">
        <v>2228</v>
      </c>
      <c r="F476" s="1" t="s">
        <v>419</v>
      </c>
      <c r="G476" s="1" t="s">
        <v>2474</v>
      </c>
      <c r="H476" s="2" t="s">
        <v>1039</v>
      </c>
    </row>
    <row r="477" spans="1:8">
      <c r="A477" s="1" t="s">
        <v>1671</v>
      </c>
      <c r="B477" s="1">
        <v>1458579</v>
      </c>
      <c r="C477" s="1" t="s">
        <v>2470</v>
      </c>
      <c r="D477" s="1" t="s">
        <v>42</v>
      </c>
      <c r="E477" s="1" t="s">
        <v>2229</v>
      </c>
      <c r="F477" s="1" t="s">
        <v>420</v>
      </c>
      <c r="G477" s="1" t="s">
        <v>2475</v>
      </c>
      <c r="H477" s="1" t="s">
        <v>1067</v>
      </c>
    </row>
    <row r="478" spans="1:8">
      <c r="A478" s="1" t="s">
        <v>1672</v>
      </c>
      <c r="B478" s="1">
        <v>1461096</v>
      </c>
      <c r="C478" s="3" t="s">
        <v>2469</v>
      </c>
      <c r="D478" s="1" t="s">
        <v>42</v>
      </c>
      <c r="E478" s="1" t="s">
        <v>2442</v>
      </c>
      <c r="F478" s="3" t="s">
        <v>1147</v>
      </c>
      <c r="G478" s="1" t="s">
        <v>2474</v>
      </c>
      <c r="H478" s="1" t="s">
        <v>1164</v>
      </c>
    </row>
    <row r="479" spans="1:8">
      <c r="A479" s="1" t="s">
        <v>1673</v>
      </c>
      <c r="B479" s="1">
        <v>1462537</v>
      </c>
      <c r="C479" s="3" t="s">
        <v>2469</v>
      </c>
      <c r="D479" s="1" t="s">
        <v>42</v>
      </c>
      <c r="E479" s="1" t="s">
        <v>2443</v>
      </c>
      <c r="F479" s="3" t="s">
        <v>1148</v>
      </c>
      <c r="G479" s="1" t="s">
        <v>2474</v>
      </c>
      <c r="H479" s="1" t="s">
        <v>1165</v>
      </c>
    </row>
    <row r="480" spans="1:8">
      <c r="A480" s="1" t="s">
        <v>1674</v>
      </c>
      <c r="B480" s="1">
        <v>1463400</v>
      </c>
      <c r="C480" s="1" t="s">
        <v>2469</v>
      </c>
      <c r="D480" s="1" t="s">
        <v>41</v>
      </c>
      <c r="E480" s="1" t="s">
        <v>2230</v>
      </c>
      <c r="F480" s="1" t="s">
        <v>421</v>
      </c>
      <c r="G480" s="1" t="s">
        <v>2474</v>
      </c>
      <c r="H480" s="2" t="s">
        <v>1040</v>
      </c>
    </row>
    <row r="481" spans="1:8">
      <c r="A481" s="1" t="s">
        <v>1675</v>
      </c>
      <c r="B481" s="1">
        <v>1464996</v>
      </c>
      <c r="C481" s="3" t="s">
        <v>2470</v>
      </c>
      <c r="D481" s="1" t="s">
        <v>41</v>
      </c>
      <c r="E481" s="1" t="s">
        <v>2444</v>
      </c>
      <c r="F481" s="3" t="s">
        <v>1149</v>
      </c>
      <c r="G481" s="1" t="s">
        <v>2474</v>
      </c>
      <c r="H481" s="1" t="s">
        <v>1166</v>
      </c>
    </row>
    <row r="482" spans="1:8">
      <c r="A482" s="1" t="s">
        <v>1676</v>
      </c>
      <c r="B482" s="1">
        <v>1466233</v>
      </c>
      <c r="C482" s="1" t="s">
        <v>2470</v>
      </c>
      <c r="D482" s="1" t="s">
        <v>42</v>
      </c>
      <c r="E482" s="1" t="s">
        <v>2445</v>
      </c>
    </row>
    <row r="483" spans="1:8">
      <c r="A483" s="1" t="s">
        <v>1677</v>
      </c>
      <c r="B483" s="1">
        <v>1470496</v>
      </c>
      <c r="C483" s="1" t="s">
        <v>2469</v>
      </c>
      <c r="D483" s="1" t="s">
        <v>42</v>
      </c>
      <c r="E483" s="1" t="s">
        <v>2231</v>
      </c>
      <c r="G483" s="1" t="s">
        <v>556</v>
      </c>
    </row>
    <row r="484" spans="1:8">
      <c r="A484" s="1" t="s">
        <v>1678</v>
      </c>
      <c r="B484" s="1">
        <v>1470577</v>
      </c>
      <c r="C484" s="1" t="s">
        <v>2470</v>
      </c>
      <c r="D484" s="1" t="s">
        <v>42</v>
      </c>
      <c r="E484" s="1" t="s">
        <v>2232</v>
      </c>
      <c r="F484" s="1" t="s">
        <v>422</v>
      </c>
      <c r="G484" s="1" t="s">
        <v>2473</v>
      </c>
      <c r="H484" s="1" t="s">
        <v>898</v>
      </c>
    </row>
    <row r="485" spans="1:8">
      <c r="A485" s="1" t="s">
        <v>1679</v>
      </c>
      <c r="B485" s="1">
        <v>1475585</v>
      </c>
      <c r="C485" s="1" t="s">
        <v>2469</v>
      </c>
      <c r="D485" s="1" t="s">
        <v>41</v>
      </c>
      <c r="E485" s="1" t="s">
        <v>2233</v>
      </c>
      <c r="F485" s="1" t="s">
        <v>423</v>
      </c>
      <c r="G485" s="1" t="s">
        <v>2474</v>
      </c>
      <c r="H485" s="2" t="s">
        <v>1041</v>
      </c>
    </row>
    <row r="486" spans="1:8">
      <c r="A486" s="1" t="s">
        <v>1680</v>
      </c>
      <c r="B486" s="1">
        <v>1478742</v>
      </c>
      <c r="C486" s="1" t="s">
        <v>2469</v>
      </c>
      <c r="D486" s="1" t="s">
        <v>41</v>
      </c>
      <c r="E486" s="1" t="s">
        <v>2234</v>
      </c>
      <c r="F486" s="1" t="s">
        <v>424</v>
      </c>
      <c r="G486" s="1" t="s">
        <v>2473</v>
      </c>
      <c r="H486" s="1" t="s">
        <v>899</v>
      </c>
    </row>
    <row r="487" spans="1:8">
      <c r="A487" s="1" t="s">
        <v>1681</v>
      </c>
      <c r="B487" s="1">
        <v>1479446</v>
      </c>
      <c r="C487" s="1" t="s">
        <v>2469</v>
      </c>
      <c r="D487" s="3" t="s">
        <v>42</v>
      </c>
      <c r="E487" s="1" t="s">
        <v>2446</v>
      </c>
    </row>
    <row r="488" spans="1:8">
      <c r="A488" s="1" t="s">
        <v>1682</v>
      </c>
      <c r="B488" s="1">
        <v>1480886</v>
      </c>
      <c r="C488" s="1" t="s">
        <v>2469</v>
      </c>
      <c r="D488" s="1" t="s">
        <v>41</v>
      </c>
      <c r="E488" s="1" t="s">
        <v>2235</v>
      </c>
      <c r="F488" s="1" t="s">
        <v>425</v>
      </c>
      <c r="G488" s="1" t="s">
        <v>2473</v>
      </c>
      <c r="H488" s="1" t="s">
        <v>900</v>
      </c>
    </row>
    <row r="489" spans="1:8">
      <c r="A489" s="1" t="s">
        <v>1683</v>
      </c>
      <c r="B489" s="1">
        <v>1481007</v>
      </c>
      <c r="C489" s="1" t="s">
        <v>2470</v>
      </c>
      <c r="D489" s="1" t="s">
        <v>42</v>
      </c>
      <c r="E489" s="1" t="s">
        <v>2236</v>
      </c>
      <c r="F489" s="1" t="s">
        <v>426</v>
      </c>
      <c r="G489" s="1" t="s">
        <v>2473</v>
      </c>
      <c r="H489" s="1" t="s">
        <v>901</v>
      </c>
    </row>
    <row r="490" spans="1:8">
      <c r="A490" s="1" t="s">
        <v>1684</v>
      </c>
      <c r="B490" s="1">
        <v>1488965</v>
      </c>
      <c r="C490" s="1" t="s">
        <v>2470</v>
      </c>
      <c r="D490" s="1" t="s">
        <v>41</v>
      </c>
      <c r="E490" s="1" t="s">
        <v>2237</v>
      </c>
      <c r="F490" s="1" t="s">
        <v>427</v>
      </c>
      <c r="G490" s="1" t="s">
        <v>2473</v>
      </c>
      <c r="H490" s="1" t="s">
        <v>902</v>
      </c>
    </row>
    <row r="491" spans="1:8">
      <c r="A491" s="1" t="s">
        <v>1685</v>
      </c>
      <c r="B491" s="1">
        <v>1491871</v>
      </c>
      <c r="C491" s="1" t="s">
        <v>2470</v>
      </c>
      <c r="D491" s="1" t="s">
        <v>41</v>
      </c>
      <c r="E491" s="1" t="s">
        <v>2238</v>
      </c>
      <c r="F491" s="1" t="s">
        <v>428</v>
      </c>
      <c r="G491" s="1" t="s">
        <v>2473</v>
      </c>
      <c r="H491" s="1" t="s">
        <v>903</v>
      </c>
    </row>
    <row r="492" spans="1:8">
      <c r="A492" s="1" t="s">
        <v>1686</v>
      </c>
      <c r="B492" s="1">
        <v>1493265</v>
      </c>
      <c r="C492" s="1" t="s">
        <v>2470</v>
      </c>
      <c r="D492" s="1" t="s">
        <v>42</v>
      </c>
      <c r="E492" s="1" t="s">
        <v>2239</v>
      </c>
      <c r="F492" s="1" t="s">
        <v>429</v>
      </c>
      <c r="G492" s="1" t="s">
        <v>2473</v>
      </c>
      <c r="H492" s="1" t="s">
        <v>904</v>
      </c>
    </row>
    <row r="493" spans="1:8">
      <c r="A493" s="1" t="s">
        <v>1687</v>
      </c>
      <c r="B493" s="1">
        <v>1495324</v>
      </c>
      <c r="C493" s="1" t="s">
        <v>2470</v>
      </c>
      <c r="D493" s="1" t="s">
        <v>42</v>
      </c>
      <c r="E493" s="1" t="s">
        <v>2240</v>
      </c>
      <c r="F493" s="1" t="s">
        <v>430</v>
      </c>
      <c r="G493" s="1" t="s">
        <v>2473</v>
      </c>
      <c r="H493" s="1" t="s">
        <v>905</v>
      </c>
    </row>
    <row r="494" spans="1:8">
      <c r="A494" s="1" t="s">
        <v>1688</v>
      </c>
      <c r="B494" s="1">
        <v>1497047</v>
      </c>
      <c r="C494" s="1" t="s">
        <v>2470</v>
      </c>
      <c r="D494" s="1" t="s">
        <v>41</v>
      </c>
      <c r="E494" s="1" t="s">
        <v>2241</v>
      </c>
      <c r="F494" s="1" t="s">
        <v>431</v>
      </c>
      <c r="G494" s="1" t="s">
        <v>2473</v>
      </c>
      <c r="H494" s="1" t="s">
        <v>906</v>
      </c>
    </row>
    <row r="495" spans="1:8">
      <c r="A495" s="1" t="s">
        <v>1689</v>
      </c>
      <c r="B495" s="3">
        <v>1499180</v>
      </c>
      <c r="C495" s="1" t="s">
        <v>2470</v>
      </c>
      <c r="D495" s="3" t="s">
        <v>42</v>
      </c>
      <c r="E495" s="1" t="s">
        <v>2447</v>
      </c>
      <c r="F495" s="3"/>
    </row>
    <row r="496" spans="1:8">
      <c r="A496" s="1" t="s">
        <v>1690</v>
      </c>
      <c r="B496" s="1">
        <v>1499445</v>
      </c>
      <c r="C496" s="1" t="s">
        <v>2470</v>
      </c>
      <c r="D496" s="1" t="s">
        <v>41</v>
      </c>
      <c r="E496" s="1" t="s">
        <v>2242</v>
      </c>
      <c r="F496" s="1" t="s">
        <v>432</v>
      </c>
      <c r="G496" s="1" t="s">
        <v>2473</v>
      </c>
      <c r="H496" s="1" t="s">
        <v>907</v>
      </c>
    </row>
    <row r="497" spans="1:8">
      <c r="A497" s="1" t="s">
        <v>1691</v>
      </c>
      <c r="B497" s="3">
        <v>1499465</v>
      </c>
      <c r="C497" s="1" t="s">
        <v>2469</v>
      </c>
      <c r="D497" s="3" t="s">
        <v>42</v>
      </c>
      <c r="E497" s="1" t="s">
        <v>2448</v>
      </c>
      <c r="F497" s="3" t="s">
        <v>1115</v>
      </c>
      <c r="G497" s="1" t="s">
        <v>2474</v>
      </c>
      <c r="H497" s="1" t="s">
        <v>1136</v>
      </c>
    </row>
    <row r="498" spans="1:8">
      <c r="A498" s="1" t="s">
        <v>1692</v>
      </c>
      <c r="B498" s="1">
        <v>1500070</v>
      </c>
      <c r="C498" s="1" t="s">
        <v>2470</v>
      </c>
      <c r="D498" s="1" t="s">
        <v>42</v>
      </c>
      <c r="E498" s="1" t="s">
        <v>2243</v>
      </c>
      <c r="F498" s="1" t="s">
        <v>433</v>
      </c>
      <c r="G498" s="1" t="s">
        <v>2474</v>
      </c>
      <c r="H498" s="2" t="s">
        <v>1042</v>
      </c>
    </row>
    <row r="499" spans="1:8">
      <c r="A499" s="1" t="s">
        <v>1693</v>
      </c>
      <c r="B499" s="1">
        <v>1503543</v>
      </c>
      <c r="C499" s="1" t="s">
        <v>2470</v>
      </c>
      <c r="D499" s="1" t="s">
        <v>42</v>
      </c>
      <c r="E499" s="1" t="s">
        <v>2244</v>
      </c>
      <c r="F499" s="1" t="s">
        <v>434</v>
      </c>
      <c r="G499" s="1" t="s">
        <v>2474</v>
      </c>
      <c r="H499" s="2" t="s">
        <v>1043</v>
      </c>
    </row>
    <row r="500" spans="1:8">
      <c r="A500" s="1" t="s">
        <v>1694</v>
      </c>
      <c r="B500" s="1" t="s">
        <v>37</v>
      </c>
      <c r="C500" s="1" t="s">
        <v>2470</v>
      </c>
      <c r="D500" s="1" t="s">
        <v>42</v>
      </c>
      <c r="E500" s="1" t="s">
        <v>2245</v>
      </c>
      <c r="F500" s="1" t="s">
        <v>435</v>
      </c>
      <c r="G500" s="1" t="s">
        <v>2473</v>
      </c>
      <c r="H500" s="1" t="s">
        <v>908</v>
      </c>
    </row>
    <row r="501" spans="1:8">
      <c r="A501" s="1" t="s">
        <v>1695</v>
      </c>
      <c r="B501" s="1">
        <v>1507967</v>
      </c>
      <c r="C501" s="1" t="s">
        <v>2470</v>
      </c>
      <c r="D501" s="1" t="s">
        <v>42</v>
      </c>
      <c r="E501" s="1" t="s">
        <v>2247</v>
      </c>
      <c r="F501" s="1" t="s">
        <v>436</v>
      </c>
      <c r="G501" s="1" t="s">
        <v>2473</v>
      </c>
      <c r="H501" s="1" t="s">
        <v>910</v>
      </c>
    </row>
    <row r="502" spans="1:8">
      <c r="A502" s="1" t="s">
        <v>1696</v>
      </c>
      <c r="B502" s="1">
        <v>1508027</v>
      </c>
      <c r="C502" s="1" t="s">
        <v>2469</v>
      </c>
      <c r="D502" s="1" t="s">
        <v>41</v>
      </c>
      <c r="E502" s="1" t="s">
        <v>2246</v>
      </c>
      <c r="F502" s="1" t="s">
        <v>437</v>
      </c>
      <c r="G502" s="1" t="s">
        <v>2473</v>
      </c>
      <c r="H502" s="1" t="s">
        <v>909</v>
      </c>
    </row>
    <row r="503" spans="1:8">
      <c r="A503" s="1" t="s">
        <v>1697</v>
      </c>
      <c r="B503" s="1">
        <v>1510497</v>
      </c>
      <c r="C503" s="1" t="s">
        <v>2469</v>
      </c>
      <c r="D503" s="1" t="s">
        <v>42</v>
      </c>
      <c r="E503" s="1" t="s">
        <v>2248</v>
      </c>
      <c r="F503" s="1" t="s">
        <v>438</v>
      </c>
      <c r="G503" s="1" t="s">
        <v>2473</v>
      </c>
      <c r="H503" s="1" t="s">
        <v>911</v>
      </c>
    </row>
    <row r="504" spans="1:8">
      <c r="A504" s="1" t="s">
        <v>1698</v>
      </c>
      <c r="B504" s="1">
        <v>1510615</v>
      </c>
      <c r="C504" s="1" t="s">
        <v>2470</v>
      </c>
      <c r="D504" s="1" t="s">
        <v>42</v>
      </c>
      <c r="E504" s="1" t="s">
        <v>2249</v>
      </c>
      <c r="G504" s="1" t="s">
        <v>556</v>
      </c>
    </row>
    <row r="505" spans="1:8">
      <c r="A505" s="1" t="s">
        <v>1699</v>
      </c>
      <c r="B505" s="1">
        <v>1512671</v>
      </c>
      <c r="C505" s="1" t="s">
        <v>2470</v>
      </c>
      <c r="D505" s="1" t="s">
        <v>41</v>
      </c>
      <c r="E505" s="1" t="s">
        <v>2250</v>
      </c>
      <c r="F505" s="1" t="s">
        <v>439</v>
      </c>
      <c r="G505" s="1" t="s">
        <v>2473</v>
      </c>
      <c r="H505" s="1" t="s">
        <v>912</v>
      </c>
    </row>
    <row r="506" spans="1:8">
      <c r="A506" s="1" t="s">
        <v>1700</v>
      </c>
      <c r="B506" s="1">
        <v>1514838</v>
      </c>
      <c r="C506" s="3" t="s">
        <v>2469</v>
      </c>
      <c r="D506" s="1" t="s">
        <v>42</v>
      </c>
      <c r="E506" s="1" t="s">
        <v>2449</v>
      </c>
      <c r="F506" s="3"/>
    </row>
    <row r="507" spans="1:8">
      <c r="A507" s="1" t="s">
        <v>1701</v>
      </c>
      <c r="B507" s="1">
        <v>1529204</v>
      </c>
      <c r="C507" s="1" t="s">
        <v>2470</v>
      </c>
      <c r="D507" s="1" t="s">
        <v>41</v>
      </c>
      <c r="E507" s="1" t="s">
        <v>2251</v>
      </c>
      <c r="F507" s="1" t="s">
        <v>440</v>
      </c>
      <c r="G507" s="1" t="s">
        <v>2473</v>
      </c>
      <c r="H507" s="1" t="s">
        <v>913</v>
      </c>
    </row>
    <row r="508" spans="1:8">
      <c r="A508" s="1" t="s">
        <v>1702</v>
      </c>
      <c r="B508" s="1">
        <v>1532437</v>
      </c>
      <c r="C508" s="1" t="s">
        <v>2470</v>
      </c>
      <c r="D508" s="1" t="s">
        <v>42</v>
      </c>
      <c r="E508" s="1" t="s">
        <v>2252</v>
      </c>
      <c r="F508" s="1" t="s">
        <v>441</v>
      </c>
      <c r="G508" s="1" t="s">
        <v>2474</v>
      </c>
      <c r="H508" s="2" t="s">
        <v>1044</v>
      </c>
    </row>
    <row r="509" spans="1:8">
      <c r="A509" s="1" t="s">
        <v>1703</v>
      </c>
      <c r="B509" s="1">
        <v>1536373</v>
      </c>
      <c r="C509" s="1" t="s">
        <v>2470</v>
      </c>
      <c r="D509" s="1" t="s">
        <v>41</v>
      </c>
      <c r="E509" s="1" t="s">
        <v>2253</v>
      </c>
      <c r="G509" s="1" t="s">
        <v>556</v>
      </c>
    </row>
    <row r="510" spans="1:8">
      <c r="A510" s="1" t="s">
        <v>1704</v>
      </c>
      <c r="B510" s="1">
        <v>1541842</v>
      </c>
      <c r="C510" s="1" t="s">
        <v>2470</v>
      </c>
      <c r="D510" s="1" t="s">
        <v>41</v>
      </c>
      <c r="E510" s="1" t="s">
        <v>2254</v>
      </c>
      <c r="F510" s="1" t="s">
        <v>442</v>
      </c>
      <c r="G510" s="1" t="s">
        <v>2473</v>
      </c>
      <c r="H510" s="1" t="s">
        <v>914</v>
      </c>
    </row>
    <row r="511" spans="1:8">
      <c r="A511" s="1" t="s">
        <v>1705</v>
      </c>
      <c r="B511" s="1">
        <v>1546503</v>
      </c>
      <c r="C511" s="1" t="s">
        <v>2469</v>
      </c>
      <c r="D511" s="1" t="s">
        <v>41</v>
      </c>
      <c r="E511" s="1" t="s">
        <v>2255</v>
      </c>
      <c r="F511" s="1" t="s">
        <v>443</v>
      </c>
      <c r="G511" s="1" t="s">
        <v>2473</v>
      </c>
      <c r="H511" s="1" t="s">
        <v>915</v>
      </c>
    </row>
    <row r="512" spans="1:8">
      <c r="A512" s="1" t="s">
        <v>1706</v>
      </c>
      <c r="B512" s="1">
        <v>1546535</v>
      </c>
      <c r="C512" s="1" t="s">
        <v>2470</v>
      </c>
      <c r="D512" s="1" t="s">
        <v>42</v>
      </c>
      <c r="E512" s="1" t="s">
        <v>2256</v>
      </c>
      <c r="F512" s="1" t="s">
        <v>444</v>
      </c>
      <c r="G512" s="1" t="s">
        <v>2473</v>
      </c>
      <c r="H512" s="1" t="s">
        <v>916</v>
      </c>
    </row>
    <row r="513" spans="1:8">
      <c r="A513" s="1" t="s">
        <v>1707</v>
      </c>
      <c r="B513" s="1">
        <v>1549751</v>
      </c>
      <c r="C513" s="1" t="s">
        <v>2470</v>
      </c>
      <c r="D513" s="1" t="s">
        <v>42</v>
      </c>
      <c r="E513" s="1" t="s">
        <v>2257</v>
      </c>
      <c r="F513" s="1" t="s">
        <v>445</v>
      </c>
      <c r="G513" s="1" t="s">
        <v>2473</v>
      </c>
      <c r="H513" s="1" t="s">
        <v>917</v>
      </c>
    </row>
    <row r="514" spans="1:8">
      <c r="A514" s="1" t="s">
        <v>1708</v>
      </c>
      <c r="B514" s="1" t="s">
        <v>38</v>
      </c>
      <c r="C514" s="1" t="s">
        <v>2469</v>
      </c>
      <c r="D514" s="1" t="s">
        <v>41</v>
      </c>
      <c r="E514" s="1" t="s">
        <v>2258</v>
      </c>
      <c r="F514" s="1" t="s">
        <v>446</v>
      </c>
      <c r="G514" s="1" t="s">
        <v>2473</v>
      </c>
      <c r="H514" s="1" t="s">
        <v>918</v>
      </c>
    </row>
    <row r="515" spans="1:8">
      <c r="A515" s="1" t="s">
        <v>1709</v>
      </c>
      <c r="B515" s="1" t="s">
        <v>39</v>
      </c>
      <c r="C515" s="1" t="s">
        <v>2470</v>
      </c>
      <c r="D515" s="1" t="s">
        <v>41</v>
      </c>
      <c r="E515" s="1" t="s">
        <v>2259</v>
      </c>
      <c r="F515" s="1" t="s">
        <v>447</v>
      </c>
      <c r="G515" s="1" t="s">
        <v>2473</v>
      </c>
      <c r="H515" s="1" t="s">
        <v>919</v>
      </c>
    </row>
    <row r="516" spans="1:8">
      <c r="A516" s="1" t="s">
        <v>1710</v>
      </c>
      <c r="B516" s="1">
        <v>1557229</v>
      </c>
      <c r="C516" s="1" t="s">
        <v>2470</v>
      </c>
      <c r="D516" s="1" t="s">
        <v>42</v>
      </c>
      <c r="E516" s="1" t="s">
        <v>2262</v>
      </c>
      <c r="F516" s="1" t="s">
        <v>448</v>
      </c>
      <c r="G516" s="1" t="s">
        <v>2474</v>
      </c>
      <c r="H516" s="2" t="s">
        <v>1045</v>
      </c>
    </row>
    <row r="517" spans="1:8">
      <c r="A517" s="1" t="s">
        <v>1711</v>
      </c>
      <c r="B517" s="1">
        <v>1557704</v>
      </c>
      <c r="C517" s="1" t="s">
        <v>2469</v>
      </c>
      <c r="D517" s="1" t="s">
        <v>41</v>
      </c>
      <c r="E517" s="1" t="s">
        <v>2260</v>
      </c>
      <c r="F517" s="1" t="s">
        <v>449</v>
      </c>
      <c r="G517" s="1" t="s">
        <v>2473</v>
      </c>
      <c r="H517" s="1" t="s">
        <v>920</v>
      </c>
    </row>
    <row r="518" spans="1:8">
      <c r="A518" s="1" t="s">
        <v>1712</v>
      </c>
      <c r="B518" s="1">
        <v>1558355</v>
      </c>
      <c r="C518" s="1" t="s">
        <v>2470</v>
      </c>
      <c r="D518" s="1" t="s">
        <v>42</v>
      </c>
      <c r="E518" s="1" t="s">
        <v>2261</v>
      </c>
      <c r="F518" s="1" t="s">
        <v>450</v>
      </c>
      <c r="G518" s="1" t="s">
        <v>2473</v>
      </c>
      <c r="H518" s="1" t="s">
        <v>921</v>
      </c>
    </row>
    <row r="519" spans="1:8">
      <c r="A519" s="1" t="s">
        <v>1713</v>
      </c>
      <c r="B519" s="1">
        <v>1564321</v>
      </c>
      <c r="C519" s="1" t="s">
        <v>2469</v>
      </c>
      <c r="D519" s="1" t="s">
        <v>42</v>
      </c>
      <c r="E519" s="1" t="s">
        <v>2263</v>
      </c>
      <c r="F519" s="1" t="s">
        <v>451</v>
      </c>
      <c r="G519" s="1" t="s">
        <v>2473</v>
      </c>
      <c r="H519" s="1" t="s">
        <v>922</v>
      </c>
    </row>
    <row r="520" spans="1:8">
      <c r="A520" s="1" t="s">
        <v>1714</v>
      </c>
      <c r="B520" s="1">
        <v>1567389</v>
      </c>
      <c r="C520" s="1" t="s">
        <v>2470</v>
      </c>
      <c r="D520" s="1" t="s">
        <v>41</v>
      </c>
      <c r="E520" s="1" t="s">
        <v>2265</v>
      </c>
      <c r="F520" s="1" t="s">
        <v>452</v>
      </c>
      <c r="G520" s="1" t="s">
        <v>2473</v>
      </c>
      <c r="H520" s="1" t="s">
        <v>924</v>
      </c>
    </row>
    <row r="521" spans="1:8">
      <c r="A521" s="1" t="s">
        <v>1715</v>
      </c>
      <c r="B521" s="1">
        <v>1567430</v>
      </c>
      <c r="C521" s="1" t="s">
        <v>2469</v>
      </c>
      <c r="D521" s="1" t="s">
        <v>42</v>
      </c>
      <c r="E521" s="1" t="s">
        <v>2264</v>
      </c>
      <c r="F521" s="1" t="s">
        <v>453</v>
      </c>
      <c r="G521" s="1" t="s">
        <v>2473</v>
      </c>
      <c r="H521" s="1" t="s">
        <v>923</v>
      </c>
    </row>
    <row r="522" spans="1:8">
      <c r="A522" s="1" t="s">
        <v>1716</v>
      </c>
      <c r="B522" s="1">
        <v>1571129</v>
      </c>
      <c r="C522" s="1" t="s">
        <v>2470</v>
      </c>
      <c r="D522" s="1" t="s">
        <v>41</v>
      </c>
      <c r="E522" s="1" t="s">
        <v>2267</v>
      </c>
      <c r="F522" s="1" t="s">
        <v>454</v>
      </c>
      <c r="G522" s="1" t="s">
        <v>2473</v>
      </c>
      <c r="H522" s="1" t="s">
        <v>926</v>
      </c>
    </row>
    <row r="523" spans="1:8">
      <c r="A523" s="1" t="s">
        <v>1717</v>
      </c>
      <c r="B523" s="1">
        <v>1571177</v>
      </c>
      <c r="C523" s="1" t="s">
        <v>2469</v>
      </c>
      <c r="D523" s="1" t="s">
        <v>41</v>
      </c>
      <c r="E523" s="1" t="s">
        <v>2266</v>
      </c>
      <c r="F523" s="1" t="s">
        <v>455</v>
      </c>
      <c r="G523" s="1" t="s">
        <v>2473</v>
      </c>
      <c r="H523" s="1" t="s">
        <v>925</v>
      </c>
    </row>
    <row r="524" spans="1:8">
      <c r="A524" s="1" t="s">
        <v>1718</v>
      </c>
      <c r="B524" s="1">
        <v>1574201</v>
      </c>
      <c r="C524" s="1" t="s">
        <v>2469</v>
      </c>
      <c r="D524" s="1" t="s">
        <v>41</v>
      </c>
      <c r="E524" s="1" t="s">
        <v>2268</v>
      </c>
      <c r="F524" s="1" t="s">
        <v>456</v>
      </c>
      <c r="G524" s="1" t="s">
        <v>2473</v>
      </c>
      <c r="H524" s="1" t="s">
        <v>927</v>
      </c>
    </row>
    <row r="525" spans="1:8">
      <c r="A525" s="1" t="s">
        <v>1719</v>
      </c>
      <c r="B525" s="1">
        <v>1574434</v>
      </c>
      <c r="C525" s="1" t="s">
        <v>2470</v>
      </c>
      <c r="D525" s="1" t="s">
        <v>41</v>
      </c>
      <c r="E525" s="1" t="s">
        <v>2269</v>
      </c>
      <c r="F525" s="1" t="s">
        <v>457</v>
      </c>
      <c r="G525" s="1" t="s">
        <v>2473</v>
      </c>
      <c r="H525" s="1" t="s">
        <v>928</v>
      </c>
    </row>
    <row r="526" spans="1:8">
      <c r="A526" s="1" t="s">
        <v>1720</v>
      </c>
      <c r="B526" s="1">
        <v>1575478</v>
      </c>
      <c r="C526" s="1" t="s">
        <v>2470</v>
      </c>
      <c r="D526" s="1" t="s">
        <v>42</v>
      </c>
      <c r="E526" s="1" t="s">
        <v>2270</v>
      </c>
      <c r="F526" s="1" t="s">
        <v>458</v>
      </c>
      <c r="G526" s="1" t="s">
        <v>2473</v>
      </c>
      <c r="H526" s="1" t="s">
        <v>929</v>
      </c>
    </row>
    <row r="527" spans="1:8">
      <c r="A527" s="1" t="s">
        <v>1721</v>
      </c>
      <c r="B527" s="1">
        <v>1580191</v>
      </c>
      <c r="C527" s="1" t="s">
        <v>2469</v>
      </c>
      <c r="D527" s="1" t="s">
        <v>41</v>
      </c>
      <c r="E527" s="1" t="s">
        <v>2271</v>
      </c>
      <c r="F527" s="1" t="s">
        <v>459</v>
      </c>
      <c r="G527" s="1" t="s">
        <v>2473</v>
      </c>
      <c r="H527" s="1" t="s">
        <v>930</v>
      </c>
    </row>
    <row r="528" spans="1:8">
      <c r="A528" s="1" t="s">
        <v>1722</v>
      </c>
      <c r="B528" s="1">
        <v>1581532</v>
      </c>
      <c r="C528" s="1" t="s">
        <v>2470</v>
      </c>
      <c r="D528" s="1" t="s">
        <v>41</v>
      </c>
      <c r="E528" s="1" t="s">
        <v>2273</v>
      </c>
      <c r="F528" s="1" t="s">
        <v>460</v>
      </c>
      <c r="G528" s="1" t="s">
        <v>2473</v>
      </c>
      <c r="H528" s="1" t="s">
        <v>932</v>
      </c>
    </row>
    <row r="529" spans="1:8">
      <c r="A529" s="1" t="s">
        <v>1723</v>
      </c>
      <c r="B529" s="1">
        <v>1581557</v>
      </c>
      <c r="C529" s="1" t="s">
        <v>2469</v>
      </c>
      <c r="D529" s="1" t="s">
        <v>41</v>
      </c>
      <c r="E529" s="1" t="s">
        <v>2272</v>
      </c>
      <c r="F529" s="1" t="s">
        <v>461</v>
      </c>
      <c r="G529" s="1" t="s">
        <v>2473</v>
      </c>
      <c r="H529" s="1" t="s">
        <v>931</v>
      </c>
    </row>
    <row r="530" spans="1:8">
      <c r="A530" s="1" t="s">
        <v>1724</v>
      </c>
      <c r="B530" s="1">
        <v>1583063</v>
      </c>
      <c r="C530" s="1" t="s">
        <v>2470</v>
      </c>
      <c r="D530" s="1" t="s">
        <v>42</v>
      </c>
      <c r="E530" s="1" t="s">
        <v>2274</v>
      </c>
      <c r="F530" s="1" t="s">
        <v>462</v>
      </c>
      <c r="G530" s="1" t="s">
        <v>2474</v>
      </c>
      <c r="H530" s="2" t="s">
        <v>1046</v>
      </c>
    </row>
    <row r="531" spans="1:8">
      <c r="A531" s="1" t="s">
        <v>1725</v>
      </c>
      <c r="B531" s="1">
        <v>1584999</v>
      </c>
      <c r="C531" s="1" t="s">
        <v>2470</v>
      </c>
      <c r="D531" s="1" t="s">
        <v>42</v>
      </c>
      <c r="E531" s="1" t="s">
        <v>2276</v>
      </c>
      <c r="F531" s="1" t="s">
        <v>463</v>
      </c>
      <c r="G531" s="1" t="s">
        <v>2473</v>
      </c>
      <c r="H531" s="1" t="s">
        <v>934</v>
      </c>
    </row>
    <row r="532" spans="1:8">
      <c r="A532" s="1" t="s">
        <v>1726</v>
      </c>
      <c r="B532" s="1">
        <v>1585034</v>
      </c>
      <c r="C532" s="1" t="s">
        <v>2469</v>
      </c>
      <c r="D532" s="1" t="s">
        <v>41</v>
      </c>
      <c r="E532" s="1" t="s">
        <v>2275</v>
      </c>
      <c r="F532" s="1" t="s">
        <v>464</v>
      </c>
      <c r="G532" s="1" t="s">
        <v>2473</v>
      </c>
      <c r="H532" s="1" t="s">
        <v>933</v>
      </c>
    </row>
    <row r="533" spans="1:8">
      <c r="A533" s="1" t="s">
        <v>1727</v>
      </c>
      <c r="B533" s="1">
        <v>1588826</v>
      </c>
      <c r="C533" s="1" t="s">
        <v>2469</v>
      </c>
      <c r="D533" s="1" t="s">
        <v>42</v>
      </c>
      <c r="E533" s="1" t="s">
        <v>2277</v>
      </c>
      <c r="F533" s="1" t="s">
        <v>465</v>
      </c>
      <c r="G533" s="1" t="s">
        <v>2473</v>
      </c>
      <c r="H533" s="1" t="s">
        <v>935</v>
      </c>
    </row>
    <row r="534" spans="1:8">
      <c r="A534" s="1" t="s">
        <v>1728</v>
      </c>
      <c r="B534" s="1" t="s">
        <v>40</v>
      </c>
      <c r="C534" s="1" t="s">
        <v>2470</v>
      </c>
      <c r="D534" s="1" t="s">
        <v>42</v>
      </c>
      <c r="E534" s="1" t="s">
        <v>2279</v>
      </c>
      <c r="F534" s="1" t="s">
        <v>466</v>
      </c>
      <c r="G534" s="1" t="s">
        <v>2474</v>
      </c>
      <c r="H534" s="2" t="s">
        <v>1047</v>
      </c>
    </row>
    <row r="535" spans="1:8">
      <c r="A535" s="1" t="s">
        <v>1729</v>
      </c>
      <c r="B535" s="1">
        <v>1589401</v>
      </c>
      <c r="C535" s="1" t="s">
        <v>2469</v>
      </c>
      <c r="D535" s="1" t="s">
        <v>42</v>
      </c>
      <c r="E535" s="1" t="s">
        <v>2278</v>
      </c>
      <c r="F535" s="1" t="s">
        <v>467</v>
      </c>
      <c r="G535" s="1" t="s">
        <v>2473</v>
      </c>
      <c r="H535" s="1" t="s">
        <v>936</v>
      </c>
    </row>
    <row r="536" spans="1:8">
      <c r="A536" s="1" t="s">
        <v>1730</v>
      </c>
      <c r="B536" s="1">
        <v>1593903</v>
      </c>
      <c r="C536" s="1" t="s">
        <v>2470</v>
      </c>
      <c r="D536" s="1" t="s">
        <v>42</v>
      </c>
      <c r="E536" s="1" t="s">
        <v>2281</v>
      </c>
      <c r="F536" s="1" t="s">
        <v>468</v>
      </c>
      <c r="G536" s="1" t="s">
        <v>2474</v>
      </c>
      <c r="H536" s="2" t="s">
        <v>1048</v>
      </c>
    </row>
    <row r="537" spans="1:8">
      <c r="A537" s="1" t="s">
        <v>1731</v>
      </c>
      <c r="B537" s="1">
        <v>1593911</v>
      </c>
      <c r="C537" s="1" t="s">
        <v>2469</v>
      </c>
      <c r="D537" s="1" t="s">
        <v>41</v>
      </c>
      <c r="E537" s="1" t="s">
        <v>2280</v>
      </c>
      <c r="F537" s="1" t="s">
        <v>469</v>
      </c>
      <c r="G537" s="1" t="s">
        <v>2473</v>
      </c>
      <c r="H537" s="1" t="s">
        <v>937</v>
      </c>
    </row>
    <row r="538" spans="1:8">
      <c r="A538" s="1" t="s">
        <v>1732</v>
      </c>
      <c r="B538" s="1">
        <v>1593981</v>
      </c>
      <c r="C538" s="1" t="s">
        <v>2470</v>
      </c>
      <c r="D538" s="1" t="s">
        <v>42</v>
      </c>
      <c r="E538" s="1" t="s">
        <v>2281</v>
      </c>
      <c r="F538" s="1" t="s">
        <v>470</v>
      </c>
      <c r="G538" s="1" t="s">
        <v>2473</v>
      </c>
      <c r="H538" s="1" t="s">
        <v>938</v>
      </c>
    </row>
    <row r="539" spans="1:8">
      <c r="A539" s="1" t="s">
        <v>1733</v>
      </c>
      <c r="B539" s="1">
        <v>1596615</v>
      </c>
      <c r="C539" s="1" t="s">
        <v>2470</v>
      </c>
      <c r="D539" s="1" t="s">
        <v>42</v>
      </c>
      <c r="E539" s="1" t="s">
        <v>2282</v>
      </c>
      <c r="F539" s="1" t="s">
        <v>471</v>
      </c>
      <c r="G539" s="1" t="s">
        <v>2473</v>
      </c>
      <c r="H539" s="1" t="s">
        <v>939</v>
      </c>
    </row>
    <row r="540" spans="1:8">
      <c r="A540" s="1" t="s">
        <v>1734</v>
      </c>
      <c r="B540" s="1">
        <v>1599047</v>
      </c>
      <c r="C540" s="1" t="s">
        <v>2470</v>
      </c>
      <c r="D540" s="1" t="s">
        <v>41</v>
      </c>
      <c r="E540" s="1" t="s">
        <v>2283</v>
      </c>
      <c r="G540" s="1" t="s">
        <v>556</v>
      </c>
    </row>
    <row r="541" spans="1:8">
      <c r="A541" s="1" t="s">
        <v>1735</v>
      </c>
      <c r="B541" s="1">
        <v>1600209</v>
      </c>
      <c r="C541" s="1" t="s">
        <v>2470</v>
      </c>
      <c r="D541" s="1" t="s">
        <v>42</v>
      </c>
      <c r="E541" s="1" t="s">
        <v>2284</v>
      </c>
      <c r="F541" s="1" t="s">
        <v>472</v>
      </c>
      <c r="G541" s="1" t="s">
        <v>2473</v>
      </c>
      <c r="H541" s="1" t="s">
        <v>940</v>
      </c>
    </row>
    <row r="542" spans="1:8">
      <c r="A542" s="1" t="s">
        <v>1736</v>
      </c>
      <c r="B542" s="1">
        <v>1603731</v>
      </c>
      <c r="C542" s="1" t="s">
        <v>2470</v>
      </c>
      <c r="D542" s="1" t="s">
        <v>41</v>
      </c>
      <c r="E542" s="1" t="s">
        <v>2285</v>
      </c>
      <c r="F542" s="1" t="s">
        <v>473</v>
      </c>
      <c r="G542" s="1" t="s">
        <v>2473</v>
      </c>
      <c r="H542" s="1" t="s">
        <v>941</v>
      </c>
    </row>
    <row r="543" spans="1:8">
      <c r="A543" s="1" t="s">
        <v>1737</v>
      </c>
      <c r="B543" s="1">
        <v>1604291</v>
      </c>
      <c r="C543" s="1" t="s">
        <v>2470</v>
      </c>
      <c r="D543" s="1" t="s">
        <v>42</v>
      </c>
      <c r="E543" s="1" t="s">
        <v>2286</v>
      </c>
      <c r="F543" s="1" t="s">
        <v>474</v>
      </c>
      <c r="G543" s="1" t="s">
        <v>2473</v>
      </c>
      <c r="H543" s="1" t="s">
        <v>942</v>
      </c>
    </row>
    <row r="544" spans="1:8">
      <c r="A544" s="1" t="s">
        <v>1738</v>
      </c>
      <c r="B544" s="1">
        <v>1605380</v>
      </c>
      <c r="C544" s="1" t="s">
        <v>2470</v>
      </c>
      <c r="D544" s="1" t="s">
        <v>42</v>
      </c>
      <c r="E544" s="1" t="s">
        <v>2450</v>
      </c>
      <c r="F544" s="1" t="s">
        <v>1154</v>
      </c>
      <c r="G544" s="1" t="s">
        <v>2474</v>
      </c>
      <c r="H544" s="1" t="s">
        <v>1173</v>
      </c>
    </row>
    <row r="545" spans="1:8">
      <c r="A545" s="1" t="s">
        <v>1739</v>
      </c>
      <c r="B545" s="1">
        <v>1606570</v>
      </c>
      <c r="C545" s="1" t="s">
        <v>2470</v>
      </c>
      <c r="D545" s="1" t="s">
        <v>42</v>
      </c>
      <c r="E545" s="1" t="s">
        <v>2287</v>
      </c>
      <c r="G545" s="1" t="s">
        <v>556</v>
      </c>
    </row>
    <row r="546" spans="1:8">
      <c r="A546" s="1" t="s">
        <v>1740</v>
      </c>
      <c r="B546" s="1">
        <v>1608383</v>
      </c>
      <c r="C546" s="1" t="s">
        <v>2470</v>
      </c>
      <c r="D546" s="3" t="s">
        <v>42</v>
      </c>
      <c r="E546" s="1" t="s">
        <v>2451</v>
      </c>
      <c r="F546" s="3" t="s">
        <v>1087</v>
      </c>
      <c r="G546" s="1" t="s">
        <v>2474</v>
      </c>
      <c r="H546" s="1" t="s">
        <v>1099</v>
      </c>
    </row>
    <row r="547" spans="1:8">
      <c r="A547" s="1" t="s">
        <v>1741</v>
      </c>
      <c r="B547" s="1">
        <v>1608505</v>
      </c>
      <c r="C547" s="1" t="s">
        <v>2470</v>
      </c>
      <c r="D547" s="1" t="s">
        <v>42</v>
      </c>
      <c r="E547" s="1" t="s">
        <v>2288</v>
      </c>
      <c r="G547" s="1" t="s">
        <v>556</v>
      </c>
    </row>
    <row r="548" spans="1:8">
      <c r="A548" s="1" t="s">
        <v>1742</v>
      </c>
      <c r="B548" s="1">
        <v>1609245</v>
      </c>
      <c r="C548" s="1" t="s">
        <v>2470</v>
      </c>
      <c r="D548" s="1" t="s">
        <v>41</v>
      </c>
      <c r="E548" s="1" t="s">
        <v>2289</v>
      </c>
      <c r="F548" s="1" t="s">
        <v>475</v>
      </c>
      <c r="G548" s="1" t="s">
        <v>2473</v>
      </c>
      <c r="H548" s="1" t="s">
        <v>943</v>
      </c>
    </row>
    <row r="549" spans="1:8">
      <c r="A549" s="1" t="s">
        <v>1743</v>
      </c>
      <c r="B549" s="1">
        <v>1615088</v>
      </c>
      <c r="C549" s="1" t="s">
        <v>2470</v>
      </c>
      <c r="D549" s="1" t="s">
        <v>41</v>
      </c>
      <c r="E549" s="1" t="s">
        <v>2452</v>
      </c>
      <c r="F549" s="1" t="s">
        <v>1155</v>
      </c>
      <c r="G549" s="1" t="s">
        <v>2474</v>
      </c>
      <c r="H549" s="1" t="s">
        <v>1141</v>
      </c>
    </row>
    <row r="550" spans="1:8">
      <c r="A550" s="1" t="s">
        <v>1744</v>
      </c>
      <c r="B550" s="1">
        <v>1615248</v>
      </c>
      <c r="C550" s="1" t="s">
        <v>2470</v>
      </c>
      <c r="D550" s="1" t="s">
        <v>42</v>
      </c>
      <c r="E550" s="1" t="s">
        <v>2453</v>
      </c>
      <c r="F550" s="1" t="s">
        <v>1156</v>
      </c>
      <c r="G550" s="1" t="s">
        <v>2474</v>
      </c>
      <c r="H550" s="1" t="s">
        <v>1140</v>
      </c>
    </row>
    <row r="551" spans="1:8">
      <c r="A551" s="1" t="s">
        <v>1745</v>
      </c>
      <c r="B551" s="1">
        <v>1628065</v>
      </c>
      <c r="C551" s="1" t="s">
        <v>2469</v>
      </c>
      <c r="D551" s="1" t="s">
        <v>41</v>
      </c>
      <c r="E551" s="1" t="s">
        <v>2290</v>
      </c>
      <c r="F551" s="1" t="s">
        <v>476</v>
      </c>
      <c r="G551" s="1" t="s">
        <v>2473</v>
      </c>
      <c r="H551" s="1" t="s">
        <v>944</v>
      </c>
    </row>
    <row r="552" spans="1:8">
      <c r="A552" s="1" t="s">
        <v>1746</v>
      </c>
      <c r="B552" s="1">
        <v>1644058</v>
      </c>
      <c r="C552" s="1" t="s">
        <v>2469</v>
      </c>
      <c r="D552" s="1" t="s">
        <v>41</v>
      </c>
      <c r="E552" s="1" t="s">
        <v>2291</v>
      </c>
      <c r="F552" s="1" t="s">
        <v>477</v>
      </c>
      <c r="G552" s="1" t="s">
        <v>2473</v>
      </c>
      <c r="H552" s="1" t="s">
        <v>945</v>
      </c>
    </row>
    <row r="553" spans="1:8">
      <c r="A553" s="1" t="s">
        <v>1747</v>
      </c>
      <c r="B553" s="1">
        <v>1646434</v>
      </c>
      <c r="C553" s="1" t="s">
        <v>2470</v>
      </c>
      <c r="D553" s="1" t="s">
        <v>42</v>
      </c>
      <c r="E553" s="1" t="s">
        <v>2292</v>
      </c>
      <c r="F553" s="1" t="s">
        <v>478</v>
      </c>
      <c r="G553" s="1" t="s">
        <v>2473</v>
      </c>
      <c r="H553" s="1" t="s">
        <v>946</v>
      </c>
    </row>
    <row r="554" spans="1:8">
      <c r="A554" s="1" t="s">
        <v>1748</v>
      </c>
      <c r="B554" s="1">
        <v>1648374</v>
      </c>
      <c r="C554" s="1" t="s">
        <v>2470</v>
      </c>
      <c r="D554" s="1" t="s">
        <v>41</v>
      </c>
      <c r="E554" s="1" t="s">
        <v>2293</v>
      </c>
      <c r="F554" s="1" t="s">
        <v>479</v>
      </c>
      <c r="G554" s="1" t="s">
        <v>2473</v>
      </c>
      <c r="H554" s="1" t="s">
        <v>947</v>
      </c>
    </row>
    <row r="555" spans="1:8">
      <c r="A555" s="1" t="s">
        <v>1749</v>
      </c>
      <c r="B555" s="1">
        <v>1649339</v>
      </c>
      <c r="C555" s="1" t="s">
        <v>2470</v>
      </c>
      <c r="D555" s="1" t="s">
        <v>41</v>
      </c>
      <c r="E555" s="1" t="s">
        <v>2294</v>
      </c>
      <c r="F555" s="1" t="s">
        <v>480</v>
      </c>
      <c r="G555" s="1" t="s">
        <v>2473</v>
      </c>
      <c r="H555" s="1" t="s">
        <v>948</v>
      </c>
    </row>
    <row r="556" spans="1:8">
      <c r="A556" s="1" t="s">
        <v>1750</v>
      </c>
      <c r="B556" s="1">
        <v>1651653</v>
      </c>
      <c r="C556" s="1" t="s">
        <v>2470</v>
      </c>
      <c r="D556" s="1" t="s">
        <v>41</v>
      </c>
      <c r="E556" s="1" t="s">
        <v>2295</v>
      </c>
      <c r="F556" s="1" t="s">
        <v>481</v>
      </c>
      <c r="G556" s="1" t="s">
        <v>2473</v>
      </c>
      <c r="H556" s="1" t="s">
        <v>949</v>
      </c>
    </row>
    <row r="557" spans="1:8">
      <c r="A557" s="1" t="s">
        <v>1751</v>
      </c>
      <c r="B557" s="1">
        <v>1653728</v>
      </c>
      <c r="C557" s="1" t="s">
        <v>2470</v>
      </c>
      <c r="D557" s="1" t="s">
        <v>42</v>
      </c>
      <c r="E557" s="1" t="s">
        <v>2296</v>
      </c>
      <c r="F557" s="1" t="s">
        <v>482</v>
      </c>
      <c r="G557" s="1" t="s">
        <v>2473</v>
      </c>
      <c r="H557" s="1" t="s">
        <v>950</v>
      </c>
    </row>
    <row r="558" spans="1:8">
      <c r="A558" s="1" t="s">
        <v>1752</v>
      </c>
      <c r="B558" s="1">
        <v>1657749</v>
      </c>
      <c r="C558" s="1" t="s">
        <v>2470</v>
      </c>
      <c r="D558" s="3" t="s">
        <v>42</v>
      </c>
      <c r="E558" s="1" t="s">
        <v>2454</v>
      </c>
    </row>
    <row r="559" spans="1:8">
      <c r="A559" s="1" t="s">
        <v>1753</v>
      </c>
      <c r="B559" s="1">
        <v>1662710</v>
      </c>
      <c r="C559" s="1" t="s">
        <v>2470</v>
      </c>
      <c r="D559" s="1" t="s">
        <v>42</v>
      </c>
      <c r="E559" s="1" t="s">
        <v>2297</v>
      </c>
      <c r="F559" s="1" t="s">
        <v>483</v>
      </c>
      <c r="G559" s="1" t="s">
        <v>2473</v>
      </c>
      <c r="H559" s="1" t="s">
        <v>951</v>
      </c>
    </row>
    <row r="560" spans="1:8">
      <c r="A560" s="1" t="s">
        <v>1754</v>
      </c>
      <c r="B560" s="1">
        <v>1664442</v>
      </c>
      <c r="C560" s="1" t="s">
        <v>2470</v>
      </c>
      <c r="D560" s="1" t="s">
        <v>41</v>
      </c>
      <c r="E560" s="1" t="s">
        <v>2299</v>
      </c>
      <c r="F560" s="1" t="s">
        <v>484</v>
      </c>
      <c r="G560" s="1" t="s">
        <v>2473</v>
      </c>
      <c r="H560" s="1" t="s">
        <v>953</v>
      </c>
    </row>
    <row r="561" spans="1:8">
      <c r="A561" s="1" t="s">
        <v>1755</v>
      </c>
      <c r="B561" s="1">
        <v>1664470</v>
      </c>
      <c r="C561" s="1" t="s">
        <v>2469</v>
      </c>
      <c r="D561" s="1" t="s">
        <v>42</v>
      </c>
      <c r="E561" s="1" t="s">
        <v>2298</v>
      </c>
      <c r="F561" s="1" t="s">
        <v>485</v>
      </c>
      <c r="G561" s="1" t="s">
        <v>2473</v>
      </c>
      <c r="H561" s="1" t="s">
        <v>952</v>
      </c>
    </row>
    <row r="562" spans="1:8">
      <c r="A562" s="1" t="s">
        <v>1756</v>
      </c>
      <c r="B562" s="1">
        <v>1670302</v>
      </c>
      <c r="C562" s="1" t="s">
        <v>2470</v>
      </c>
      <c r="D562" s="1" t="s">
        <v>42</v>
      </c>
      <c r="E562" s="1" t="s">
        <v>2300</v>
      </c>
      <c r="F562" s="1" t="s">
        <v>486</v>
      </c>
      <c r="G562" s="1" t="s">
        <v>2473</v>
      </c>
      <c r="H562" s="1" t="s">
        <v>954</v>
      </c>
    </row>
    <row r="563" spans="1:8">
      <c r="A563" s="1" t="s">
        <v>1757</v>
      </c>
      <c r="B563" s="1">
        <v>1675462</v>
      </c>
      <c r="C563" s="1" t="s">
        <v>2470</v>
      </c>
      <c r="D563" s="1" t="s">
        <v>41</v>
      </c>
      <c r="E563" s="1" t="s">
        <v>2301</v>
      </c>
      <c r="F563" s="1" t="s">
        <v>487</v>
      </c>
      <c r="G563" s="1" t="s">
        <v>2473</v>
      </c>
      <c r="H563" s="1" t="s">
        <v>955</v>
      </c>
    </row>
    <row r="564" spans="1:8">
      <c r="A564" s="1" t="s">
        <v>1758</v>
      </c>
      <c r="B564" s="1">
        <v>1675949</v>
      </c>
      <c r="C564" s="1" t="s">
        <v>2470</v>
      </c>
      <c r="D564" s="1" t="s">
        <v>42</v>
      </c>
      <c r="E564" s="1" t="s">
        <v>2302</v>
      </c>
      <c r="F564" s="1" t="s">
        <v>488</v>
      </c>
      <c r="G564" s="1" t="s">
        <v>2473</v>
      </c>
      <c r="H564" s="1" t="s">
        <v>956</v>
      </c>
    </row>
    <row r="565" spans="1:8">
      <c r="A565" s="1" t="s">
        <v>1759</v>
      </c>
      <c r="B565" s="1">
        <v>1680108</v>
      </c>
      <c r="C565" s="1" t="s">
        <v>2470</v>
      </c>
      <c r="D565" s="1" t="s">
        <v>42</v>
      </c>
      <c r="E565" s="1" t="s">
        <v>2303</v>
      </c>
      <c r="F565" s="1" t="s">
        <v>489</v>
      </c>
      <c r="G565" s="1" t="s">
        <v>2473</v>
      </c>
      <c r="H565" s="1" t="s">
        <v>957</v>
      </c>
    </row>
    <row r="566" spans="1:8">
      <c r="A566" s="1" t="s">
        <v>1760</v>
      </c>
      <c r="B566" s="1">
        <v>1681875</v>
      </c>
      <c r="C566" s="1" t="s">
        <v>2470</v>
      </c>
      <c r="D566" s="1" t="s">
        <v>42</v>
      </c>
      <c r="E566" s="1" t="s">
        <v>2304</v>
      </c>
      <c r="F566" s="1" t="s">
        <v>490</v>
      </c>
      <c r="G566" s="1" t="s">
        <v>2473</v>
      </c>
      <c r="H566" s="1" t="s">
        <v>958</v>
      </c>
    </row>
    <row r="567" spans="1:8">
      <c r="A567" s="1" t="s">
        <v>1761</v>
      </c>
      <c r="B567" s="1">
        <v>1685913</v>
      </c>
      <c r="C567" s="1" t="s">
        <v>2470</v>
      </c>
      <c r="D567" s="1" t="s">
        <v>42</v>
      </c>
      <c r="E567" s="1" t="s">
        <v>2306</v>
      </c>
      <c r="F567" s="1" t="s">
        <v>491</v>
      </c>
      <c r="G567" s="1" t="s">
        <v>2473</v>
      </c>
      <c r="H567" s="1" t="s">
        <v>960</v>
      </c>
    </row>
    <row r="568" spans="1:8">
      <c r="A568" s="1" t="s">
        <v>1762</v>
      </c>
      <c r="B568" s="1">
        <v>1685943</v>
      </c>
      <c r="C568" s="1" t="s">
        <v>2469</v>
      </c>
      <c r="D568" s="1" t="s">
        <v>41</v>
      </c>
      <c r="E568" s="1" t="s">
        <v>2305</v>
      </c>
      <c r="F568" s="1" t="s">
        <v>492</v>
      </c>
      <c r="G568" s="1" t="s">
        <v>2473</v>
      </c>
      <c r="H568" s="1" t="s">
        <v>959</v>
      </c>
    </row>
    <row r="569" spans="1:8">
      <c r="A569" s="1" t="s">
        <v>1763</v>
      </c>
      <c r="B569" s="1">
        <v>1691069</v>
      </c>
      <c r="C569" s="1" t="s">
        <v>2470</v>
      </c>
      <c r="D569" s="1" t="s">
        <v>41</v>
      </c>
      <c r="E569" s="1" t="s">
        <v>2308</v>
      </c>
      <c r="F569" s="1" t="s">
        <v>493</v>
      </c>
      <c r="G569" s="1" t="s">
        <v>2473</v>
      </c>
      <c r="H569" s="1" t="s">
        <v>962</v>
      </c>
    </row>
    <row r="570" spans="1:8">
      <c r="A570" s="1" t="s">
        <v>1764</v>
      </c>
      <c r="B570" s="1">
        <v>1691116</v>
      </c>
      <c r="C570" s="1" t="s">
        <v>2469</v>
      </c>
      <c r="D570" s="1" t="s">
        <v>42</v>
      </c>
      <c r="E570" s="1" t="s">
        <v>2307</v>
      </c>
      <c r="F570" s="1" t="s">
        <v>494</v>
      </c>
      <c r="G570" s="1" t="s">
        <v>2473</v>
      </c>
      <c r="H570" s="1" t="s">
        <v>961</v>
      </c>
    </row>
    <row r="571" spans="1:8">
      <c r="A571" s="1" t="s">
        <v>1765</v>
      </c>
      <c r="B571" s="1">
        <v>1692065</v>
      </c>
      <c r="C571" s="1" t="s">
        <v>2470</v>
      </c>
      <c r="D571" s="1" t="s">
        <v>42</v>
      </c>
      <c r="E571" s="1" t="s">
        <v>2309</v>
      </c>
      <c r="F571" s="1" t="s">
        <v>495</v>
      </c>
      <c r="G571" s="1" t="s">
        <v>2473</v>
      </c>
      <c r="H571" s="1" t="s">
        <v>963</v>
      </c>
    </row>
    <row r="572" spans="1:8">
      <c r="A572" s="1" t="s">
        <v>1766</v>
      </c>
      <c r="B572" s="1">
        <v>1694565</v>
      </c>
      <c r="C572" s="1" t="s">
        <v>2470</v>
      </c>
      <c r="D572" s="1" t="s">
        <v>42</v>
      </c>
      <c r="E572" s="1" t="s">
        <v>2310</v>
      </c>
      <c r="F572" s="1" t="s">
        <v>496</v>
      </c>
      <c r="G572" s="1" t="s">
        <v>2473</v>
      </c>
      <c r="H572" s="1" t="s">
        <v>964</v>
      </c>
    </row>
    <row r="573" spans="1:8">
      <c r="A573" s="1" t="s">
        <v>1767</v>
      </c>
      <c r="B573" s="1">
        <v>1700803</v>
      </c>
      <c r="C573" s="1" t="s">
        <v>2469</v>
      </c>
      <c r="D573" s="1" t="s">
        <v>41</v>
      </c>
      <c r="E573" s="1" t="s">
        <v>2311</v>
      </c>
      <c r="G573" s="1" t="s">
        <v>556</v>
      </c>
    </row>
    <row r="574" spans="1:8">
      <c r="A574" s="1" t="s">
        <v>1768</v>
      </c>
      <c r="B574" s="1">
        <v>1701144</v>
      </c>
      <c r="C574" s="1" t="s">
        <v>2469</v>
      </c>
      <c r="D574" s="3" t="s">
        <v>42</v>
      </c>
      <c r="E574" s="1" t="s">
        <v>2455</v>
      </c>
      <c r="F574" s="3"/>
    </row>
    <row r="575" spans="1:8">
      <c r="A575" s="1" t="s">
        <v>1769</v>
      </c>
      <c r="B575" s="1">
        <v>1702321</v>
      </c>
      <c r="C575" s="1" t="s">
        <v>2469</v>
      </c>
      <c r="D575" s="1" t="s">
        <v>41</v>
      </c>
      <c r="E575" s="1" t="s">
        <v>2312</v>
      </c>
      <c r="F575" s="1" t="s">
        <v>497</v>
      </c>
      <c r="G575" s="1" t="s">
        <v>2473</v>
      </c>
      <c r="H575" s="1" t="s">
        <v>965</v>
      </c>
    </row>
    <row r="576" spans="1:8">
      <c r="A576" s="1" t="s">
        <v>1770</v>
      </c>
      <c r="B576" s="1">
        <v>1705639</v>
      </c>
      <c r="C576" s="1" t="s">
        <v>2469</v>
      </c>
      <c r="D576" s="1" t="s">
        <v>42</v>
      </c>
      <c r="E576" s="1" t="s">
        <v>2313</v>
      </c>
      <c r="F576" s="1" t="s">
        <v>498</v>
      </c>
      <c r="G576" s="1" t="s">
        <v>2473</v>
      </c>
      <c r="H576" s="1" t="s">
        <v>966</v>
      </c>
    </row>
    <row r="577" spans="1:8">
      <c r="A577" s="1" t="s">
        <v>1771</v>
      </c>
      <c r="B577" s="1">
        <v>1708912</v>
      </c>
      <c r="C577" s="1" t="s">
        <v>2469</v>
      </c>
      <c r="D577" s="1" t="s">
        <v>41</v>
      </c>
      <c r="E577" s="1" t="s">
        <v>2314</v>
      </c>
      <c r="F577" s="1" t="s">
        <v>499</v>
      </c>
      <c r="G577" s="1" t="s">
        <v>2473</v>
      </c>
      <c r="H577" s="1" t="s">
        <v>967</v>
      </c>
    </row>
    <row r="578" spans="1:8">
      <c r="A578" s="1" t="s">
        <v>1772</v>
      </c>
      <c r="B578" s="1">
        <v>1714245</v>
      </c>
      <c r="C578" s="1" t="s">
        <v>2470</v>
      </c>
      <c r="D578" s="1" t="s">
        <v>41</v>
      </c>
      <c r="E578" s="1" t="s">
        <v>2315</v>
      </c>
      <c r="F578" s="1" t="s">
        <v>500</v>
      </c>
      <c r="G578" s="1" t="s">
        <v>2473</v>
      </c>
      <c r="H578" s="1" t="s">
        <v>968</v>
      </c>
    </row>
    <row r="579" spans="1:8">
      <c r="A579" s="1" t="s">
        <v>1773</v>
      </c>
      <c r="B579" s="1">
        <v>1719007</v>
      </c>
      <c r="C579" s="1" t="s">
        <v>2470</v>
      </c>
      <c r="D579" s="3" t="s">
        <v>42</v>
      </c>
      <c r="E579" s="1" t="s">
        <v>2456</v>
      </c>
      <c r="F579" s="3" t="s">
        <v>1088</v>
      </c>
      <c r="G579" s="1" t="s">
        <v>2475</v>
      </c>
      <c r="H579" s="1" t="s">
        <v>1188</v>
      </c>
    </row>
    <row r="580" spans="1:8">
      <c r="A580" s="1" t="s">
        <v>1774</v>
      </c>
      <c r="B580" s="1">
        <v>1720658</v>
      </c>
      <c r="C580" s="1" t="s">
        <v>2469</v>
      </c>
      <c r="D580" s="1" t="s">
        <v>42</v>
      </c>
      <c r="E580" s="1" t="s">
        <v>2316</v>
      </c>
      <c r="F580" s="1" t="s">
        <v>501</v>
      </c>
      <c r="G580" s="1" t="s">
        <v>2473</v>
      </c>
      <c r="H580" s="1" t="s">
        <v>969</v>
      </c>
    </row>
    <row r="581" spans="1:8">
      <c r="A581" s="1" t="s">
        <v>1775</v>
      </c>
      <c r="B581" s="1">
        <v>1720717</v>
      </c>
      <c r="C581" s="1" t="s">
        <v>2470</v>
      </c>
      <c r="D581" s="1" t="s">
        <v>42</v>
      </c>
      <c r="E581" s="1" t="s">
        <v>2317</v>
      </c>
      <c r="F581" s="1" t="s">
        <v>502</v>
      </c>
      <c r="G581" s="1" t="s">
        <v>2473</v>
      </c>
      <c r="H581" s="1" t="s">
        <v>970</v>
      </c>
    </row>
    <row r="582" spans="1:8">
      <c r="A582" s="1" t="s">
        <v>1776</v>
      </c>
      <c r="B582" s="1">
        <v>1722228</v>
      </c>
      <c r="C582" s="1" t="s">
        <v>2470</v>
      </c>
      <c r="D582" s="1" t="s">
        <v>41</v>
      </c>
      <c r="E582" s="1" t="s">
        <v>2318</v>
      </c>
      <c r="F582" s="1" t="s">
        <v>503</v>
      </c>
      <c r="G582" s="1" t="s">
        <v>2473</v>
      </c>
      <c r="H582" s="1" t="s">
        <v>971</v>
      </c>
    </row>
    <row r="583" spans="1:8">
      <c r="A583" s="1" t="s">
        <v>1777</v>
      </c>
      <c r="B583" s="1">
        <v>1723840</v>
      </c>
      <c r="C583" s="1" t="s">
        <v>2470</v>
      </c>
      <c r="D583" s="1" t="s">
        <v>41</v>
      </c>
      <c r="E583" s="1" t="s">
        <v>2319</v>
      </c>
      <c r="F583" s="1" t="s">
        <v>504</v>
      </c>
      <c r="G583" s="1" t="s">
        <v>2473</v>
      </c>
      <c r="H583" s="1" t="s">
        <v>972</v>
      </c>
    </row>
    <row r="584" spans="1:8">
      <c r="A584" s="1" t="s">
        <v>1778</v>
      </c>
      <c r="B584" s="1">
        <v>1726136</v>
      </c>
      <c r="C584" s="1" t="s">
        <v>2470</v>
      </c>
      <c r="D584" s="1" t="s">
        <v>41</v>
      </c>
      <c r="E584" s="1" t="s">
        <v>2320</v>
      </c>
      <c r="F584" s="1" t="s">
        <v>505</v>
      </c>
      <c r="G584" s="1" t="s">
        <v>2473</v>
      </c>
      <c r="H584" s="1" t="s">
        <v>973</v>
      </c>
    </row>
    <row r="585" spans="1:8">
      <c r="A585" s="1" t="s">
        <v>1779</v>
      </c>
      <c r="B585" s="1">
        <v>1735231</v>
      </c>
      <c r="C585" s="1" t="s">
        <v>2469</v>
      </c>
      <c r="D585" s="1" t="s">
        <v>41</v>
      </c>
      <c r="E585" s="1" t="s">
        <v>2321</v>
      </c>
      <c r="F585" s="1" t="s">
        <v>506</v>
      </c>
      <c r="G585" s="1" t="s">
        <v>2474</v>
      </c>
      <c r="H585" s="2" t="s">
        <v>1049</v>
      </c>
    </row>
    <row r="586" spans="1:8">
      <c r="A586" s="1" t="s">
        <v>1780</v>
      </c>
      <c r="B586" s="1">
        <v>1735264</v>
      </c>
      <c r="C586" s="1" t="s">
        <v>2470</v>
      </c>
      <c r="D586" s="1" t="s">
        <v>41</v>
      </c>
      <c r="E586" s="1" t="s">
        <v>2457</v>
      </c>
      <c r="F586" s="1" t="s">
        <v>507</v>
      </c>
      <c r="G586" s="1" t="s">
        <v>2473</v>
      </c>
      <c r="H586" s="1" t="s">
        <v>974</v>
      </c>
    </row>
    <row r="587" spans="1:8">
      <c r="A587" s="1" t="s">
        <v>1781</v>
      </c>
      <c r="B587" s="1">
        <v>1735301</v>
      </c>
      <c r="C587" s="1" t="s">
        <v>2469</v>
      </c>
      <c r="D587" s="1" t="s">
        <v>41</v>
      </c>
      <c r="E587" s="1" t="s">
        <v>2321</v>
      </c>
      <c r="F587" s="1" t="s">
        <v>508</v>
      </c>
      <c r="G587" s="1" t="s">
        <v>2474</v>
      </c>
      <c r="H587" s="2" t="s">
        <v>1050</v>
      </c>
    </row>
    <row r="588" spans="1:8">
      <c r="A588" s="1" t="s">
        <v>1782</v>
      </c>
      <c r="B588" s="1">
        <v>1736594</v>
      </c>
      <c r="C588" s="1" t="s">
        <v>2470</v>
      </c>
      <c r="D588" s="1" t="s">
        <v>42</v>
      </c>
      <c r="E588" s="1" t="s">
        <v>2322</v>
      </c>
      <c r="F588" s="1" t="s">
        <v>509</v>
      </c>
      <c r="G588" s="1" t="s">
        <v>2474</v>
      </c>
      <c r="H588" s="2" t="s">
        <v>1051</v>
      </c>
    </row>
    <row r="589" spans="1:8">
      <c r="A589" s="1" t="s">
        <v>1783</v>
      </c>
      <c r="B589" s="1">
        <v>1740154</v>
      </c>
      <c r="C589" s="1" t="s">
        <v>2469</v>
      </c>
      <c r="D589" s="1" t="s">
        <v>42</v>
      </c>
      <c r="E589" s="1" t="s">
        <v>2323</v>
      </c>
      <c r="F589" s="1" t="s">
        <v>510</v>
      </c>
      <c r="G589" s="1" t="s">
        <v>2473</v>
      </c>
      <c r="H589" s="1" t="s">
        <v>975</v>
      </c>
    </row>
    <row r="590" spans="1:8">
      <c r="A590" s="1" t="s">
        <v>1784</v>
      </c>
      <c r="B590" s="1">
        <v>1740254</v>
      </c>
      <c r="C590" s="1" t="s">
        <v>2470</v>
      </c>
      <c r="D590" s="1" t="s">
        <v>41</v>
      </c>
      <c r="E590" s="1" t="s">
        <v>2324</v>
      </c>
      <c r="F590" s="1" t="s">
        <v>511</v>
      </c>
      <c r="G590" s="1" t="s">
        <v>2473</v>
      </c>
      <c r="H590" s="1" t="s">
        <v>976</v>
      </c>
    </row>
    <row r="591" spans="1:8">
      <c r="A591" s="1" t="s">
        <v>1785</v>
      </c>
      <c r="B591" s="1">
        <v>1742047</v>
      </c>
      <c r="C591" s="1" t="s">
        <v>2470</v>
      </c>
      <c r="D591" s="1" t="s">
        <v>42</v>
      </c>
      <c r="E591" s="1" t="s">
        <v>2326</v>
      </c>
      <c r="F591" s="1" t="s">
        <v>512</v>
      </c>
      <c r="G591" s="1" t="s">
        <v>2473</v>
      </c>
      <c r="H591" s="1" t="s">
        <v>978</v>
      </c>
    </row>
    <row r="592" spans="1:8">
      <c r="A592" s="1" t="s">
        <v>1786</v>
      </c>
      <c r="B592" s="1">
        <v>1742101</v>
      </c>
      <c r="C592" s="1" t="s">
        <v>2469</v>
      </c>
      <c r="D592" s="1" t="s">
        <v>41</v>
      </c>
      <c r="E592" s="1" t="s">
        <v>2325</v>
      </c>
      <c r="F592" s="1" t="s">
        <v>513</v>
      </c>
      <c r="G592" s="1" t="s">
        <v>2473</v>
      </c>
      <c r="H592" s="1" t="s">
        <v>977</v>
      </c>
    </row>
    <row r="593" spans="1:8">
      <c r="A593" s="1" t="s">
        <v>1787</v>
      </c>
      <c r="B593" s="1">
        <v>1748782</v>
      </c>
      <c r="C593" s="1" t="s">
        <v>2470</v>
      </c>
      <c r="D593" s="1" t="s">
        <v>41</v>
      </c>
      <c r="E593" s="1" t="s">
        <v>2327</v>
      </c>
      <c r="F593" s="1" t="s">
        <v>514</v>
      </c>
      <c r="G593" s="1" t="s">
        <v>2473</v>
      </c>
      <c r="H593" s="1" t="s">
        <v>979</v>
      </c>
    </row>
    <row r="594" spans="1:8">
      <c r="A594" s="1" t="s">
        <v>1788</v>
      </c>
      <c r="B594" s="1">
        <v>1751573</v>
      </c>
      <c r="C594" s="1" t="s">
        <v>2469</v>
      </c>
      <c r="D594" s="1" t="s">
        <v>42</v>
      </c>
      <c r="E594" s="1" t="s">
        <v>2328</v>
      </c>
      <c r="G594" s="1" t="s">
        <v>556</v>
      </c>
    </row>
    <row r="595" spans="1:8">
      <c r="A595" s="1" t="s">
        <v>1789</v>
      </c>
      <c r="B595" s="1">
        <v>1751652</v>
      </c>
      <c r="C595" s="1" t="s">
        <v>2470</v>
      </c>
      <c r="D595" s="1" t="s">
        <v>42</v>
      </c>
      <c r="E595" s="1" t="s">
        <v>2329</v>
      </c>
      <c r="F595" s="1" t="s">
        <v>515</v>
      </c>
      <c r="G595" s="1" t="s">
        <v>2473</v>
      </c>
      <c r="H595" s="1" t="s">
        <v>980</v>
      </c>
    </row>
    <row r="596" spans="1:8">
      <c r="A596" s="1" t="s">
        <v>1790</v>
      </c>
      <c r="B596" s="1">
        <v>1756436</v>
      </c>
      <c r="C596" s="1" t="s">
        <v>2470</v>
      </c>
      <c r="D596" s="1" t="s">
        <v>41</v>
      </c>
      <c r="E596" s="1" t="s">
        <v>2331</v>
      </c>
      <c r="F596" s="1" t="s">
        <v>516</v>
      </c>
      <c r="G596" s="1" t="s">
        <v>2473</v>
      </c>
      <c r="H596" s="1" t="s">
        <v>982</v>
      </c>
    </row>
    <row r="597" spans="1:8">
      <c r="A597" s="1" t="s">
        <v>1791</v>
      </c>
      <c r="B597" s="1">
        <v>1756450</v>
      </c>
      <c r="C597" s="1" t="s">
        <v>2469</v>
      </c>
      <c r="D597" s="1" t="s">
        <v>42</v>
      </c>
      <c r="E597" s="1" t="s">
        <v>2330</v>
      </c>
      <c r="F597" s="1" t="s">
        <v>517</v>
      </c>
      <c r="G597" s="1" t="s">
        <v>2473</v>
      </c>
      <c r="H597" s="1" t="s">
        <v>981</v>
      </c>
    </row>
    <row r="598" spans="1:8">
      <c r="A598" s="1" t="s">
        <v>1792</v>
      </c>
      <c r="B598" s="1">
        <v>1759931</v>
      </c>
      <c r="C598" s="1" t="s">
        <v>2470</v>
      </c>
      <c r="D598" s="3" t="s">
        <v>42</v>
      </c>
      <c r="E598" s="1" t="s">
        <v>2458</v>
      </c>
      <c r="F598" s="3" t="s">
        <v>1116</v>
      </c>
      <c r="G598" s="1" t="s">
        <v>2474</v>
      </c>
      <c r="H598" s="1" t="s">
        <v>1137</v>
      </c>
    </row>
    <row r="599" spans="1:8">
      <c r="A599" s="1" t="s">
        <v>1793</v>
      </c>
      <c r="B599" s="1">
        <v>1761008</v>
      </c>
      <c r="C599" s="1" t="s">
        <v>2470</v>
      </c>
      <c r="D599" s="1" t="s">
        <v>41</v>
      </c>
      <c r="E599" s="1" t="s">
        <v>2332</v>
      </c>
      <c r="F599" s="1" t="s">
        <v>518</v>
      </c>
      <c r="G599" s="1" t="s">
        <v>2473</v>
      </c>
      <c r="H599" s="1" t="s">
        <v>983</v>
      </c>
    </row>
    <row r="600" spans="1:8">
      <c r="A600" s="1" t="s">
        <v>1794</v>
      </c>
      <c r="B600" s="1">
        <v>1763177</v>
      </c>
      <c r="C600" s="1" t="s">
        <v>2470</v>
      </c>
      <c r="D600" s="1" t="s">
        <v>41</v>
      </c>
      <c r="E600" s="1" t="s">
        <v>2333</v>
      </c>
      <c r="F600" s="1" t="s">
        <v>519</v>
      </c>
      <c r="G600" s="1" t="s">
        <v>2473</v>
      </c>
      <c r="H600" s="1" t="s">
        <v>984</v>
      </c>
    </row>
    <row r="601" spans="1:8">
      <c r="A601" s="1" t="s">
        <v>1795</v>
      </c>
      <c r="B601" s="1">
        <v>1766297</v>
      </c>
      <c r="C601" s="1" t="s">
        <v>2470</v>
      </c>
      <c r="D601" s="1" t="s">
        <v>41</v>
      </c>
      <c r="E601" s="1" t="s">
        <v>2334</v>
      </c>
      <c r="F601" s="1" t="s">
        <v>520</v>
      </c>
      <c r="G601" s="1" t="s">
        <v>2473</v>
      </c>
      <c r="H601" s="1" t="s">
        <v>985</v>
      </c>
    </row>
    <row r="602" spans="1:8">
      <c r="A602" s="1" t="s">
        <v>1796</v>
      </c>
      <c r="B602" s="1">
        <v>1767032</v>
      </c>
      <c r="C602" s="1" t="s">
        <v>2470</v>
      </c>
      <c r="D602" s="1" t="s">
        <v>42</v>
      </c>
      <c r="E602" s="1" t="s">
        <v>2459</v>
      </c>
      <c r="F602" s="1" t="s">
        <v>1157</v>
      </c>
      <c r="G602" s="1" t="s">
        <v>2474</v>
      </c>
      <c r="H602" s="1" t="s">
        <v>1174</v>
      </c>
    </row>
    <row r="603" spans="1:8" ht="15" customHeight="1">
      <c r="A603" s="1" t="s">
        <v>1797</v>
      </c>
      <c r="B603" s="1">
        <v>1769712</v>
      </c>
      <c r="C603" s="1" t="s">
        <v>2469</v>
      </c>
      <c r="D603" s="1" t="s">
        <v>41</v>
      </c>
      <c r="E603" s="1" t="s">
        <v>2335</v>
      </c>
      <c r="F603" s="1" t="s">
        <v>521</v>
      </c>
      <c r="G603" s="1" t="s">
        <v>2473</v>
      </c>
      <c r="H603" s="1" t="s">
        <v>986</v>
      </c>
    </row>
    <row r="604" spans="1:8">
      <c r="A604" s="1" t="s">
        <v>1798</v>
      </c>
      <c r="B604" s="1">
        <v>1781552</v>
      </c>
      <c r="C604" s="1" t="s">
        <v>2469</v>
      </c>
      <c r="D604" s="1" t="s">
        <v>41</v>
      </c>
      <c r="E604" s="1" t="s">
        <v>2336</v>
      </c>
      <c r="F604" s="1" t="s">
        <v>522</v>
      </c>
      <c r="G604" s="1" t="s">
        <v>2473</v>
      </c>
      <c r="H604" s="1" t="s">
        <v>987</v>
      </c>
    </row>
    <row r="605" spans="1:8">
      <c r="A605" s="1" t="s">
        <v>1799</v>
      </c>
      <c r="B605" s="1">
        <v>1786941</v>
      </c>
      <c r="C605" s="1" t="s">
        <v>2469</v>
      </c>
      <c r="D605" s="1" t="s">
        <v>41</v>
      </c>
      <c r="E605" s="1" t="s">
        <v>2337</v>
      </c>
      <c r="F605" s="1" t="s">
        <v>523</v>
      </c>
      <c r="G605" s="1" t="s">
        <v>2473</v>
      </c>
      <c r="H605" s="1" t="s">
        <v>988</v>
      </c>
    </row>
    <row r="606" spans="1:8">
      <c r="A606" s="1" t="s">
        <v>1800</v>
      </c>
      <c r="B606" s="1">
        <v>1786979</v>
      </c>
      <c r="C606" s="1" t="s">
        <v>2470</v>
      </c>
      <c r="D606" s="1" t="s">
        <v>41</v>
      </c>
      <c r="E606" s="1" t="s">
        <v>2338</v>
      </c>
      <c r="F606" s="1" t="s">
        <v>524</v>
      </c>
      <c r="G606" s="1" t="s">
        <v>2473</v>
      </c>
      <c r="H606" s="1" t="s">
        <v>989</v>
      </c>
    </row>
    <row r="607" spans="1:8">
      <c r="A607" s="1" t="s">
        <v>1801</v>
      </c>
      <c r="B607" s="1">
        <v>1789107</v>
      </c>
      <c r="C607" s="1" t="s">
        <v>2470</v>
      </c>
      <c r="D607" s="1" t="s">
        <v>41</v>
      </c>
      <c r="E607" s="1" t="s">
        <v>2339</v>
      </c>
      <c r="F607" s="1" t="s">
        <v>525</v>
      </c>
      <c r="G607" s="1" t="s">
        <v>2473</v>
      </c>
      <c r="H607" s="1" t="s">
        <v>990</v>
      </c>
    </row>
    <row r="608" spans="1:8">
      <c r="A608" s="1" t="s">
        <v>1802</v>
      </c>
      <c r="B608" s="1">
        <v>1790811</v>
      </c>
      <c r="C608" s="1" t="s">
        <v>2470</v>
      </c>
      <c r="D608" s="1" t="s">
        <v>42</v>
      </c>
      <c r="E608" s="1" t="s">
        <v>2340</v>
      </c>
      <c r="F608" s="1" t="s">
        <v>526</v>
      </c>
      <c r="G608" s="1" t="s">
        <v>2475</v>
      </c>
      <c r="H608" s="1" t="s">
        <v>1068</v>
      </c>
    </row>
    <row r="609" spans="1:8">
      <c r="A609" s="1" t="s">
        <v>1803</v>
      </c>
      <c r="B609" s="3">
        <v>1793803</v>
      </c>
      <c r="C609" s="1" t="s">
        <v>2470</v>
      </c>
      <c r="D609" s="3" t="s">
        <v>42</v>
      </c>
      <c r="E609" s="1" t="s">
        <v>2460</v>
      </c>
      <c r="F609" s="3" t="s">
        <v>1117</v>
      </c>
      <c r="G609" s="1" t="s">
        <v>2474</v>
      </c>
      <c r="H609" s="1" t="s">
        <v>1138</v>
      </c>
    </row>
    <row r="610" spans="1:8">
      <c r="A610" s="1" t="s">
        <v>1804</v>
      </c>
      <c r="B610" s="1">
        <v>1796212</v>
      </c>
      <c r="C610" s="1" t="s">
        <v>2470</v>
      </c>
      <c r="D610" s="1" t="s">
        <v>41</v>
      </c>
      <c r="E610" s="1" t="s">
        <v>2342</v>
      </c>
      <c r="F610" s="1" t="s">
        <v>527</v>
      </c>
      <c r="G610" s="1" t="s">
        <v>2473</v>
      </c>
      <c r="H610" s="1" t="s">
        <v>992</v>
      </c>
    </row>
    <row r="611" spans="1:8">
      <c r="A611" s="1" t="s">
        <v>1805</v>
      </c>
      <c r="B611" s="1">
        <v>1796229</v>
      </c>
      <c r="C611" s="1" t="s">
        <v>2469</v>
      </c>
      <c r="D611" s="1" t="s">
        <v>41</v>
      </c>
      <c r="E611" s="1" t="s">
        <v>2341</v>
      </c>
      <c r="F611" s="1" t="s">
        <v>528</v>
      </c>
      <c r="G611" s="1" t="s">
        <v>2473</v>
      </c>
      <c r="H611" s="1" t="s">
        <v>991</v>
      </c>
    </row>
    <row r="612" spans="1:8">
      <c r="A612" s="1" t="s">
        <v>1806</v>
      </c>
      <c r="B612" s="1">
        <v>1798749</v>
      </c>
      <c r="C612" s="1" t="s">
        <v>2470</v>
      </c>
      <c r="D612" s="1" t="s">
        <v>42</v>
      </c>
      <c r="E612" s="1" t="s">
        <v>2343</v>
      </c>
      <c r="F612" s="1" t="s">
        <v>529</v>
      </c>
      <c r="G612" s="1" t="s">
        <v>2473</v>
      </c>
      <c r="H612" s="1" t="s">
        <v>993</v>
      </c>
    </row>
    <row r="613" spans="1:8">
      <c r="A613" s="1" t="s">
        <v>1807</v>
      </c>
      <c r="B613" s="1">
        <v>1801091</v>
      </c>
      <c r="C613" s="1" t="s">
        <v>2470</v>
      </c>
      <c r="D613" s="1" t="s">
        <v>41</v>
      </c>
      <c r="E613" s="1" t="s">
        <v>2344</v>
      </c>
      <c r="F613" s="1" t="s">
        <v>530</v>
      </c>
      <c r="G613" s="1" t="s">
        <v>2473</v>
      </c>
      <c r="H613" s="1" t="s">
        <v>994</v>
      </c>
    </row>
    <row r="614" spans="1:8">
      <c r="A614" s="1" t="s">
        <v>1808</v>
      </c>
      <c r="B614" s="1">
        <v>1803052</v>
      </c>
      <c r="C614" s="1" t="s">
        <v>2470</v>
      </c>
      <c r="D614" s="1" t="s">
        <v>41</v>
      </c>
      <c r="E614" s="1" t="s">
        <v>2345</v>
      </c>
      <c r="F614" s="1" t="s">
        <v>531</v>
      </c>
      <c r="G614" s="1" t="s">
        <v>2473</v>
      </c>
      <c r="H614" s="1" t="s">
        <v>995</v>
      </c>
    </row>
    <row r="615" spans="1:8">
      <c r="A615" s="1" t="s">
        <v>1809</v>
      </c>
      <c r="B615" s="1">
        <v>1804181</v>
      </c>
      <c r="C615" s="1" t="s">
        <v>2470</v>
      </c>
      <c r="D615" s="1" t="s">
        <v>41</v>
      </c>
      <c r="E615" s="1" t="s">
        <v>2346</v>
      </c>
      <c r="F615" s="1" t="s">
        <v>532</v>
      </c>
      <c r="G615" s="1" t="s">
        <v>2473</v>
      </c>
      <c r="H615" s="1" t="s">
        <v>996</v>
      </c>
    </row>
    <row r="616" spans="1:8">
      <c r="A616" s="1" t="s">
        <v>1810</v>
      </c>
      <c r="B616" s="1">
        <v>1804875</v>
      </c>
      <c r="C616" s="1" t="s">
        <v>2470</v>
      </c>
      <c r="D616" s="1" t="s">
        <v>41</v>
      </c>
      <c r="E616" s="1" t="s">
        <v>2347</v>
      </c>
      <c r="F616" s="1" t="s">
        <v>533</v>
      </c>
      <c r="G616" s="1" t="s">
        <v>2473</v>
      </c>
      <c r="H616" s="1" t="s">
        <v>997</v>
      </c>
    </row>
    <row r="617" spans="1:8">
      <c r="A617" s="1" t="s">
        <v>1811</v>
      </c>
      <c r="B617" s="1">
        <v>1811941</v>
      </c>
      <c r="C617" s="1" t="s">
        <v>2470</v>
      </c>
      <c r="D617" s="1" t="s">
        <v>42</v>
      </c>
      <c r="E617" s="1" t="s">
        <v>2348</v>
      </c>
      <c r="F617" s="1" t="s">
        <v>534</v>
      </c>
      <c r="G617" s="1" t="s">
        <v>2473</v>
      </c>
      <c r="H617" s="1" t="s">
        <v>998</v>
      </c>
    </row>
    <row r="618" spans="1:8">
      <c r="A618" s="1" t="s">
        <v>1812</v>
      </c>
      <c r="B618" s="1">
        <v>1817327</v>
      </c>
      <c r="C618" s="1" t="s">
        <v>2469</v>
      </c>
      <c r="D618" s="1" t="s">
        <v>41</v>
      </c>
      <c r="E618" s="1" t="s">
        <v>2349</v>
      </c>
      <c r="F618" s="1" t="s">
        <v>535</v>
      </c>
      <c r="G618" s="1" t="s">
        <v>2473</v>
      </c>
      <c r="H618" s="1" t="s">
        <v>999</v>
      </c>
    </row>
    <row r="619" spans="1:8">
      <c r="A619" s="1" t="s">
        <v>1813</v>
      </c>
      <c r="B619" s="1">
        <v>1817690</v>
      </c>
      <c r="C619" s="1" t="s">
        <v>2470</v>
      </c>
      <c r="D619" s="1" t="s">
        <v>41</v>
      </c>
      <c r="E619" s="1" t="s">
        <v>2351</v>
      </c>
      <c r="F619" s="1" t="s">
        <v>536</v>
      </c>
      <c r="G619" s="1" t="s">
        <v>2473</v>
      </c>
      <c r="H619" s="1" t="s">
        <v>1001</v>
      </c>
    </row>
    <row r="620" spans="1:8">
      <c r="A620" s="1" t="s">
        <v>1814</v>
      </c>
      <c r="B620" s="1">
        <v>1817695</v>
      </c>
      <c r="C620" s="1" t="s">
        <v>2469</v>
      </c>
      <c r="D620" s="1" t="s">
        <v>42</v>
      </c>
      <c r="E620" s="1" t="s">
        <v>2350</v>
      </c>
      <c r="F620" s="1" t="s">
        <v>537</v>
      </c>
      <c r="G620" s="1" t="s">
        <v>2473</v>
      </c>
      <c r="H620" s="1" t="s">
        <v>1000</v>
      </c>
    </row>
    <row r="621" spans="1:8">
      <c r="A621" s="1" t="s">
        <v>1815</v>
      </c>
      <c r="B621" s="1">
        <v>1822479</v>
      </c>
      <c r="C621" s="1" t="s">
        <v>2470</v>
      </c>
      <c r="D621" s="1" t="s">
        <v>42</v>
      </c>
      <c r="E621" s="1" t="s">
        <v>2352</v>
      </c>
      <c r="F621" s="1" t="s">
        <v>538</v>
      </c>
      <c r="G621" s="1" t="s">
        <v>2473</v>
      </c>
      <c r="H621" s="1" t="s">
        <v>1002</v>
      </c>
    </row>
    <row r="622" spans="1:8">
      <c r="A622" s="1" t="s">
        <v>1816</v>
      </c>
      <c r="B622" s="1">
        <v>1824596</v>
      </c>
      <c r="C622" s="1" t="s">
        <v>2469</v>
      </c>
      <c r="D622" s="1" t="s">
        <v>41</v>
      </c>
      <c r="E622" s="1" t="s">
        <v>2353</v>
      </c>
      <c r="F622" s="1" t="s">
        <v>539</v>
      </c>
      <c r="G622" s="1" t="s">
        <v>2473</v>
      </c>
      <c r="H622" s="1" t="s">
        <v>1003</v>
      </c>
    </row>
    <row r="623" spans="1:8">
      <c r="A623" s="1" t="s">
        <v>1817</v>
      </c>
      <c r="B623" s="1">
        <v>1828070</v>
      </c>
      <c r="C623" s="1" t="s">
        <v>2469</v>
      </c>
      <c r="D623" s="1" t="s">
        <v>41</v>
      </c>
      <c r="E623" s="1" t="s">
        <v>2354</v>
      </c>
      <c r="F623" s="1" t="s">
        <v>540</v>
      </c>
      <c r="G623" s="1" t="s">
        <v>2473</v>
      </c>
      <c r="H623" s="1" t="s">
        <v>1004</v>
      </c>
    </row>
    <row r="624" spans="1:8">
      <c r="A624" s="1" t="s">
        <v>1818</v>
      </c>
      <c r="B624" s="1">
        <v>1830162</v>
      </c>
      <c r="C624" s="1" t="s">
        <v>2469</v>
      </c>
      <c r="D624" s="1" t="s">
        <v>42</v>
      </c>
      <c r="E624" s="1" t="s">
        <v>2355</v>
      </c>
      <c r="F624" s="1" t="s">
        <v>541</v>
      </c>
      <c r="G624" s="1" t="s">
        <v>2473</v>
      </c>
      <c r="H624" s="1" t="s">
        <v>1005</v>
      </c>
    </row>
    <row r="625" spans="1:8">
      <c r="A625" s="1" t="s">
        <v>1819</v>
      </c>
      <c r="B625" s="1">
        <v>1833034</v>
      </c>
      <c r="C625" s="1" t="s">
        <v>2470</v>
      </c>
      <c r="D625" s="1" t="s">
        <v>42</v>
      </c>
      <c r="E625" s="1" t="s">
        <v>2357</v>
      </c>
      <c r="F625" s="1" t="s">
        <v>542</v>
      </c>
      <c r="G625" s="1" t="s">
        <v>2473</v>
      </c>
      <c r="H625" s="1" t="s">
        <v>1007</v>
      </c>
    </row>
    <row r="626" spans="1:8">
      <c r="A626" s="1" t="s">
        <v>1820</v>
      </c>
      <c r="B626" s="1">
        <v>1833035</v>
      </c>
      <c r="C626" s="1" t="s">
        <v>2469</v>
      </c>
      <c r="D626" s="1" t="s">
        <v>41</v>
      </c>
      <c r="E626" s="1" t="s">
        <v>2356</v>
      </c>
      <c r="F626" s="1" t="s">
        <v>543</v>
      </c>
      <c r="G626" s="1" t="s">
        <v>2473</v>
      </c>
      <c r="H626" s="1" t="s">
        <v>1006</v>
      </c>
    </row>
    <row r="627" spans="1:8">
      <c r="A627" s="1" t="s">
        <v>1821</v>
      </c>
      <c r="B627" s="1">
        <v>1836131</v>
      </c>
      <c r="C627" s="1" t="s">
        <v>2470</v>
      </c>
      <c r="D627" s="1" t="s">
        <v>41</v>
      </c>
      <c r="E627" s="1" t="s">
        <v>2358</v>
      </c>
      <c r="F627" s="1" t="s">
        <v>544</v>
      </c>
      <c r="G627" s="1" t="s">
        <v>2473</v>
      </c>
      <c r="H627" s="1" t="s">
        <v>1008</v>
      </c>
    </row>
    <row r="628" spans="1:8">
      <c r="A628" s="1" t="s">
        <v>1822</v>
      </c>
      <c r="B628" s="1">
        <v>1838821</v>
      </c>
      <c r="C628" s="1" t="s">
        <v>2470</v>
      </c>
      <c r="D628" s="1" t="s">
        <v>41</v>
      </c>
      <c r="E628" s="1" t="s">
        <v>2359</v>
      </c>
      <c r="F628" s="1" t="s">
        <v>545</v>
      </c>
      <c r="G628" s="1" t="s">
        <v>2473</v>
      </c>
      <c r="H628" s="1" t="s">
        <v>1009</v>
      </c>
    </row>
    <row r="629" spans="1:8">
      <c r="A629" s="1" t="s">
        <v>1823</v>
      </c>
      <c r="B629" s="1">
        <v>1842984</v>
      </c>
      <c r="C629" s="1" t="s">
        <v>2470</v>
      </c>
      <c r="D629" s="1" t="s">
        <v>41</v>
      </c>
      <c r="E629" s="1" t="s">
        <v>2360</v>
      </c>
      <c r="F629" s="1" t="s">
        <v>546</v>
      </c>
      <c r="G629" s="1" t="s">
        <v>2473</v>
      </c>
      <c r="H629" s="1" t="s">
        <v>1010</v>
      </c>
    </row>
    <row r="630" spans="1:8">
      <c r="A630" s="1" t="s">
        <v>1824</v>
      </c>
      <c r="B630" s="3">
        <v>1845459</v>
      </c>
      <c r="C630" s="1" t="s">
        <v>2470</v>
      </c>
      <c r="D630" s="3" t="s">
        <v>42</v>
      </c>
      <c r="E630" s="1" t="s">
        <v>2461</v>
      </c>
      <c r="F630" s="3" t="s">
        <v>1089</v>
      </c>
      <c r="G630" s="1" t="s">
        <v>2474</v>
      </c>
      <c r="H630" s="1" t="s">
        <v>1100</v>
      </c>
    </row>
    <row r="631" spans="1:8">
      <c r="A631" s="1" t="s">
        <v>1825</v>
      </c>
      <c r="B631" s="1">
        <v>1849302</v>
      </c>
      <c r="C631" s="1" t="s">
        <v>2469</v>
      </c>
      <c r="D631" s="1" t="s">
        <v>42</v>
      </c>
      <c r="E631" s="1" t="s">
        <v>2361</v>
      </c>
      <c r="F631" s="1" t="s">
        <v>547</v>
      </c>
      <c r="G631" s="1" t="s">
        <v>2473</v>
      </c>
      <c r="H631" s="1" t="s">
        <v>1011</v>
      </c>
    </row>
    <row r="632" spans="1:8">
      <c r="A632" s="1" t="s">
        <v>1826</v>
      </c>
      <c r="B632" s="1">
        <v>1849477</v>
      </c>
      <c r="C632" s="1" t="s">
        <v>2470</v>
      </c>
      <c r="D632" s="1" t="s">
        <v>41</v>
      </c>
      <c r="E632" s="1" t="s">
        <v>2362</v>
      </c>
      <c r="F632" s="1" t="s">
        <v>548</v>
      </c>
      <c r="G632" s="1" t="s">
        <v>2473</v>
      </c>
      <c r="H632" s="1" t="s">
        <v>1012</v>
      </c>
    </row>
    <row r="633" spans="1:8">
      <c r="A633" s="1" t="s">
        <v>1827</v>
      </c>
      <c r="B633" s="1">
        <v>1849511</v>
      </c>
      <c r="C633" s="1" t="s">
        <v>2469</v>
      </c>
      <c r="D633" s="1" t="s">
        <v>41</v>
      </c>
      <c r="E633" s="1" t="s">
        <v>2361</v>
      </c>
      <c r="F633" s="1" t="s">
        <v>549</v>
      </c>
      <c r="G633" s="1" t="s">
        <v>2474</v>
      </c>
      <c r="H633" s="2" t="s">
        <v>1052</v>
      </c>
    </row>
    <row r="634" spans="1:8">
      <c r="A634" s="1" t="s">
        <v>1828</v>
      </c>
      <c r="B634" s="1">
        <v>1863011</v>
      </c>
      <c r="C634" s="1" t="s">
        <v>2470</v>
      </c>
      <c r="D634" s="1" t="s">
        <v>42</v>
      </c>
      <c r="E634" s="1" t="s">
        <v>2364</v>
      </c>
      <c r="F634" s="1" t="s">
        <v>550</v>
      </c>
      <c r="G634" s="1" t="s">
        <v>2473</v>
      </c>
      <c r="H634" s="1" t="s">
        <v>1014</v>
      </c>
    </row>
    <row r="635" spans="1:8">
      <c r="A635" s="1" t="s">
        <v>1829</v>
      </c>
      <c r="B635" s="1">
        <v>1863033</v>
      </c>
      <c r="C635" s="1" t="s">
        <v>2469</v>
      </c>
      <c r="D635" s="1" t="s">
        <v>42</v>
      </c>
      <c r="E635" s="1" t="s">
        <v>2363</v>
      </c>
      <c r="F635" s="1" t="s">
        <v>551</v>
      </c>
      <c r="G635" s="1" t="s">
        <v>2473</v>
      </c>
      <c r="H635" s="1" t="s">
        <v>1013</v>
      </c>
    </row>
    <row r="636" spans="1:8">
      <c r="A636" s="1" t="s">
        <v>1830</v>
      </c>
      <c r="B636" s="1">
        <v>1864069</v>
      </c>
      <c r="C636" s="1" t="s">
        <v>2470</v>
      </c>
      <c r="D636" s="1" t="s">
        <v>41</v>
      </c>
      <c r="E636" s="1" t="s">
        <v>2365</v>
      </c>
      <c r="F636" s="1" t="s">
        <v>552</v>
      </c>
      <c r="G636" s="1" t="s">
        <v>2473</v>
      </c>
      <c r="H636" s="1" t="s">
        <v>1015</v>
      </c>
    </row>
    <row r="637" spans="1:8">
      <c r="A637" s="1" t="s">
        <v>1831</v>
      </c>
      <c r="B637" s="1">
        <v>1865852</v>
      </c>
      <c r="C637" s="1" t="s">
        <v>2470</v>
      </c>
      <c r="D637" s="1" t="s">
        <v>42</v>
      </c>
      <c r="E637" s="1" t="s">
        <v>2366</v>
      </c>
      <c r="F637" s="1" t="s">
        <v>553</v>
      </c>
      <c r="G637" s="1" t="s">
        <v>2473</v>
      </c>
      <c r="H637" s="1" t="s">
        <v>1016</v>
      </c>
    </row>
    <row r="638" spans="1:8">
      <c r="A638" s="1" t="s">
        <v>1832</v>
      </c>
      <c r="B638" s="1">
        <v>1866999</v>
      </c>
      <c r="C638" s="1" t="s">
        <v>2470</v>
      </c>
      <c r="D638" s="3" t="s">
        <v>42</v>
      </c>
      <c r="E638" s="1" t="s">
        <v>2462</v>
      </c>
      <c r="F638" s="3" t="s">
        <v>1090</v>
      </c>
      <c r="G638" s="1" t="s">
        <v>2474</v>
      </c>
      <c r="H638" s="1" t="s">
        <v>1101</v>
      </c>
    </row>
    <row r="639" spans="1:8">
      <c r="A639" s="1" t="s">
        <v>1833</v>
      </c>
      <c r="B639" s="1">
        <v>1869993</v>
      </c>
      <c r="C639" s="1" t="s">
        <v>2469</v>
      </c>
      <c r="D639" s="1" t="s">
        <v>42</v>
      </c>
      <c r="E639" s="1" t="s">
        <v>2367</v>
      </c>
      <c r="F639" s="1" t="s">
        <v>554</v>
      </c>
      <c r="G639" s="1" t="s">
        <v>2473</v>
      </c>
      <c r="H639" s="1" t="s">
        <v>1017</v>
      </c>
    </row>
    <row r="640" spans="1:8">
      <c r="A640" s="1" t="s">
        <v>1834</v>
      </c>
      <c r="B640" s="1">
        <v>1873037</v>
      </c>
      <c r="C640" s="1" t="s">
        <v>2470</v>
      </c>
      <c r="D640" s="1" t="s">
        <v>41</v>
      </c>
      <c r="E640" s="1" t="s">
        <v>2463</v>
      </c>
      <c r="F640" s="1" t="s">
        <v>1158</v>
      </c>
      <c r="G640" s="1" t="s">
        <v>2474</v>
      </c>
      <c r="H640" s="1" t="s">
        <v>1175</v>
      </c>
    </row>
    <row r="641" spans="1:8">
      <c r="A641" s="1" t="s">
        <v>1835</v>
      </c>
      <c r="B641" s="1">
        <v>1873140</v>
      </c>
      <c r="C641" s="1" t="s">
        <v>2469</v>
      </c>
      <c r="D641" s="1" t="s">
        <v>41</v>
      </c>
      <c r="E641" s="1" t="s">
        <v>2368</v>
      </c>
      <c r="G641" s="1" t="s">
        <v>556</v>
      </c>
    </row>
    <row r="642" spans="1:8">
      <c r="A642" s="1" t="s">
        <v>1836</v>
      </c>
      <c r="B642" s="1">
        <v>1873211</v>
      </c>
      <c r="C642" s="1" t="s">
        <v>2470</v>
      </c>
      <c r="D642" s="1" t="s">
        <v>42</v>
      </c>
      <c r="E642" s="1" t="s">
        <v>2464</v>
      </c>
      <c r="F642" s="1" t="s">
        <v>1159</v>
      </c>
      <c r="G642" s="1" t="s">
        <v>2475</v>
      </c>
      <c r="H642" s="2" t="s">
        <v>1192</v>
      </c>
    </row>
    <row r="643" spans="1:8">
      <c r="A643" s="1" t="s">
        <v>1837</v>
      </c>
      <c r="B643" s="1">
        <v>1874321</v>
      </c>
      <c r="C643" s="3" t="s">
        <v>2469</v>
      </c>
      <c r="D643" s="1" t="s">
        <v>41</v>
      </c>
      <c r="E643" s="1" t="s">
        <v>2465</v>
      </c>
      <c r="F643" s="3" t="s">
        <v>1145</v>
      </c>
      <c r="G643" s="1" t="s">
        <v>2475</v>
      </c>
      <c r="H643" s="2" t="s">
        <v>1191</v>
      </c>
    </row>
    <row r="644" spans="1:8">
      <c r="A644" s="1" t="s">
        <v>1838</v>
      </c>
      <c r="B644" s="1">
        <v>1874520</v>
      </c>
      <c r="C644" s="1" t="s">
        <v>2469</v>
      </c>
      <c r="D644" s="1" t="s">
        <v>41</v>
      </c>
      <c r="E644" s="1" t="s">
        <v>2466</v>
      </c>
      <c r="F644" s="1" t="s">
        <v>1160</v>
      </c>
      <c r="G644" s="1" t="s">
        <v>2474</v>
      </c>
      <c r="H644" s="1" t="s">
        <v>1176</v>
      </c>
    </row>
    <row r="645" spans="1:8">
      <c r="A645" s="1" t="s">
        <v>1839</v>
      </c>
      <c r="B645" s="1">
        <v>1875224</v>
      </c>
      <c r="C645" s="3" t="s">
        <v>2470</v>
      </c>
      <c r="D645" s="1" t="s">
        <v>41</v>
      </c>
      <c r="E645" s="1" t="s">
        <v>2467</v>
      </c>
      <c r="F645" s="3" t="s">
        <v>1150</v>
      </c>
      <c r="G645" s="1" t="s">
        <v>2474</v>
      </c>
      <c r="H645" s="1" t="s">
        <v>1168</v>
      </c>
    </row>
    <row r="646" spans="1:8">
      <c r="A646" s="1" t="s">
        <v>1840</v>
      </c>
      <c r="B646" s="1">
        <v>1877436</v>
      </c>
      <c r="C646" s="1" t="s">
        <v>2469</v>
      </c>
      <c r="D646" s="1" t="s">
        <v>41</v>
      </c>
      <c r="E646" s="1" t="s">
        <v>2369</v>
      </c>
      <c r="F646" s="1" t="s">
        <v>555</v>
      </c>
      <c r="G646" s="1" t="s">
        <v>2473</v>
      </c>
      <c r="H646" s="1" t="s">
        <v>1018</v>
      </c>
    </row>
    <row r="648" spans="1:8">
      <c r="A648" s="7" t="s">
        <v>2477</v>
      </c>
    </row>
    <row r="649" spans="1:8">
      <c r="A649" s="1" t="s">
        <v>2479</v>
      </c>
    </row>
  </sheetData>
  <sortState ref="A4:I646">
    <sortCondition ref="A4:A646"/>
  </sortState>
  <conditionalFormatting sqref="A1">
    <cfRule type="cellIs" dxfId="0" priority="1" operator="equal">
      <formula>1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Microsoft Office</dc:creator>
  <cp:lastModifiedBy>Utilisateur Microsoft Office</cp:lastModifiedBy>
  <dcterms:created xsi:type="dcterms:W3CDTF">2018-10-25T13:37:10Z</dcterms:created>
  <dcterms:modified xsi:type="dcterms:W3CDTF">2019-01-30T18:24:27Z</dcterms:modified>
</cp:coreProperties>
</file>